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drawings/drawing16.xml" ContentType="application/vnd.openxmlformats-officedocument.drawing+xml"/>
  <Override PartName="/xl/charts/chart16.xml" ContentType="application/vnd.openxmlformats-officedocument.drawingml.chart+xml"/>
  <Override PartName="/xl/drawings/drawing17.xml" ContentType="application/vnd.openxmlformats-officedocument.drawing+xml"/>
  <Override PartName="/xl/charts/chart17.xml" ContentType="application/vnd.openxmlformats-officedocument.drawingml.chart+xml"/>
  <Override PartName="/xl/drawings/drawing18.xml" ContentType="application/vnd.openxmlformats-officedocument.drawing+xml"/>
  <Override PartName="/xl/charts/chart18.xml" ContentType="application/vnd.openxmlformats-officedocument.drawingml.chart+xml"/>
  <Override PartName="/xl/drawings/drawing19.xml" ContentType="application/vnd.openxmlformats-officedocument.drawing+xml"/>
  <Override PartName="/xl/charts/chart19.xml" ContentType="application/vnd.openxmlformats-officedocument.drawingml.chart+xml"/>
  <Override PartName="/xl/drawings/drawing20.xml" ContentType="application/vnd.openxmlformats-officedocument.drawing+xml"/>
  <Override PartName="/xl/charts/chart20.xml" ContentType="application/vnd.openxmlformats-officedocument.drawingml.chart+xml"/>
  <Override PartName="/xl/drawings/drawing21.xml" ContentType="application/vnd.openxmlformats-officedocument.drawing+xml"/>
  <Override PartName="/xl/charts/chart2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1\Desktop\Jobs\TEM Jengka\"/>
    </mc:Choice>
  </mc:AlternateContent>
  <bookViews>
    <workbookView xWindow="0" yWindow="0" windowWidth="24000" windowHeight="9735" firstSheet="8" activeTab="19"/>
  </bookViews>
  <sheets>
    <sheet name="G1" sheetId="18" r:id="rId1"/>
    <sheet name="G2" sheetId="17" r:id="rId2"/>
    <sheet name="G3" sheetId="1" r:id="rId3"/>
    <sheet name="G4" sheetId="4" r:id="rId4"/>
    <sheet name="G5" sheetId="19" r:id="rId5"/>
    <sheet name="G6" sheetId="20" r:id="rId6"/>
    <sheet name="G7" sheetId="2" r:id="rId7"/>
    <sheet name="G8" sheetId="5" r:id="rId8"/>
    <sheet name="G9" sheetId="6" r:id="rId9"/>
    <sheet name="G10" sheetId="7" r:id="rId10"/>
    <sheet name="G12" sheetId="8" r:id="rId11"/>
    <sheet name="G13" sheetId="9" r:id="rId12"/>
    <sheet name="G14" sheetId="10" r:id="rId13"/>
    <sheet name="G15" sheetId="11" r:id="rId14"/>
    <sheet name="G16" sheetId="12" r:id="rId15"/>
    <sheet name="G17" sheetId="13" r:id="rId16"/>
    <sheet name="G18" sheetId="14" r:id="rId17"/>
    <sheet name="G21" sheetId="21" r:id="rId18"/>
    <sheet name="G22" sheetId="22" r:id="rId19"/>
    <sheet name="G23" sheetId="15" r:id="rId20"/>
    <sheet name="G24" sheetId="16" r:id="rId21"/>
  </sheets>
  <externalReferences>
    <externalReference r:id="rId2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5" l="1"/>
  <c r="G4" i="15"/>
  <c r="G5" i="15"/>
  <c r="G6" i="15"/>
  <c r="G7" i="15"/>
  <c r="G8" i="15"/>
  <c r="G9" i="15"/>
  <c r="G10" i="15"/>
  <c r="G11" i="15"/>
  <c r="G12" i="15"/>
  <c r="G13" i="15"/>
  <c r="G14" i="15"/>
  <c r="G15" i="15"/>
  <c r="G16" i="15"/>
  <c r="G17" i="15"/>
  <c r="G18" i="15"/>
  <c r="G19" i="15"/>
  <c r="G20" i="15"/>
  <c r="G21" i="15"/>
  <c r="G22" i="15"/>
  <c r="G23" i="15"/>
  <c r="G24" i="15"/>
  <c r="G25" i="15"/>
  <c r="G26" i="15"/>
  <c r="G27" i="15"/>
  <c r="G28" i="15"/>
  <c r="G29" i="15"/>
  <c r="G30" i="15"/>
  <c r="G31" i="15"/>
  <c r="G32" i="15"/>
  <c r="G33" i="15"/>
  <c r="G34" i="15"/>
  <c r="G35" i="15"/>
  <c r="G36" i="15"/>
  <c r="G37" i="15"/>
  <c r="G38" i="15"/>
  <c r="G39" i="15"/>
  <c r="G40" i="15"/>
  <c r="G41" i="15"/>
  <c r="G42" i="15"/>
  <c r="G43" i="15"/>
  <c r="G44" i="15"/>
  <c r="G45" i="15"/>
  <c r="G46" i="15"/>
  <c r="G47" i="15"/>
  <c r="G48" i="15"/>
  <c r="G49" i="15"/>
  <c r="G50" i="15"/>
  <c r="G51" i="15"/>
  <c r="G52" i="15"/>
  <c r="G53" i="15"/>
  <c r="G54" i="15"/>
  <c r="G55" i="15"/>
  <c r="G56" i="15"/>
  <c r="G57" i="15"/>
  <c r="G58" i="15"/>
  <c r="G59" i="15"/>
  <c r="G60" i="15"/>
  <c r="G61" i="15"/>
  <c r="G62" i="15"/>
  <c r="G63" i="15"/>
  <c r="G64" i="15"/>
  <c r="G65" i="15"/>
  <c r="G66" i="15"/>
  <c r="G67" i="15"/>
  <c r="G68" i="15"/>
  <c r="G69" i="15"/>
  <c r="G70" i="15"/>
  <c r="G71" i="15"/>
  <c r="G72" i="15"/>
  <c r="G73" i="15"/>
  <c r="G74" i="15"/>
  <c r="G75" i="15"/>
  <c r="G76" i="15"/>
  <c r="G77" i="15"/>
  <c r="G78" i="15"/>
  <c r="G79" i="15"/>
  <c r="G80" i="15"/>
  <c r="G81" i="15"/>
  <c r="G82" i="15"/>
  <c r="G83" i="15"/>
  <c r="G84" i="15"/>
  <c r="G85" i="15"/>
  <c r="G86" i="15"/>
  <c r="G87" i="15"/>
  <c r="G88" i="15"/>
  <c r="G89" i="15"/>
  <c r="G90" i="15"/>
  <c r="G91" i="15"/>
  <c r="G92" i="15"/>
  <c r="G93" i="15"/>
  <c r="G94" i="15"/>
  <c r="G95" i="15"/>
  <c r="G96" i="15"/>
  <c r="G97" i="15"/>
  <c r="G98" i="15"/>
  <c r="G99" i="15"/>
  <c r="G100" i="15"/>
  <c r="G101" i="15"/>
  <c r="G102" i="15"/>
  <c r="G103" i="15"/>
  <c r="G104" i="15"/>
  <c r="G105" i="15"/>
  <c r="G106" i="15"/>
  <c r="G2" i="15"/>
  <c r="G3" i="22"/>
  <c r="G4" i="22"/>
  <c r="G5" i="22"/>
  <c r="G6" i="22"/>
  <c r="G7" i="22"/>
  <c r="G8" i="22"/>
  <c r="G9" i="22"/>
  <c r="G10" i="22"/>
  <c r="G11" i="22"/>
  <c r="G12" i="22"/>
  <c r="G13" i="22"/>
  <c r="G14" i="22"/>
  <c r="G15" i="22"/>
  <c r="G16" i="22"/>
  <c r="G17" i="22"/>
  <c r="G18" i="22"/>
  <c r="G19" i="22"/>
  <c r="G20" i="22"/>
  <c r="G21" i="22"/>
  <c r="G22" i="22"/>
  <c r="G23" i="22"/>
  <c r="G24" i="22"/>
  <c r="G25" i="22"/>
  <c r="G26" i="22"/>
  <c r="G27" i="22"/>
  <c r="G28" i="22"/>
  <c r="G29" i="22"/>
  <c r="G30" i="22"/>
  <c r="G31" i="22"/>
  <c r="G32" i="22"/>
  <c r="G33" i="22"/>
  <c r="G34" i="22"/>
  <c r="G35" i="22"/>
  <c r="G36" i="22"/>
  <c r="G37" i="22"/>
  <c r="G38" i="22"/>
  <c r="G39" i="22"/>
  <c r="G40" i="22"/>
  <c r="G41" i="22"/>
  <c r="G42" i="22"/>
  <c r="G43" i="22"/>
  <c r="G44" i="22"/>
  <c r="G45" i="22"/>
  <c r="G46" i="22"/>
  <c r="G47" i="22"/>
  <c r="G48" i="22"/>
  <c r="G49" i="22"/>
  <c r="G50" i="22"/>
  <c r="G51" i="22"/>
  <c r="G52" i="22"/>
  <c r="G53" i="22"/>
  <c r="G54" i="22"/>
  <c r="G55" i="22"/>
  <c r="G56" i="22"/>
  <c r="G57" i="22"/>
  <c r="G58" i="22"/>
  <c r="G59" i="22"/>
  <c r="G60" i="22"/>
  <c r="G61" i="22"/>
  <c r="G62" i="22"/>
  <c r="G63" i="22"/>
  <c r="G64" i="22"/>
  <c r="G65" i="22"/>
  <c r="G66" i="22"/>
  <c r="G67" i="22"/>
  <c r="G68" i="22"/>
  <c r="G69" i="22"/>
  <c r="G70" i="22"/>
  <c r="G71" i="22"/>
  <c r="G72" i="22"/>
  <c r="G73" i="22"/>
  <c r="G74" i="22"/>
  <c r="G75" i="22"/>
  <c r="G76" i="22"/>
  <c r="G77" i="22"/>
  <c r="G78" i="22"/>
  <c r="G79" i="22"/>
  <c r="G80" i="22"/>
  <c r="G81" i="22"/>
  <c r="G82" i="22"/>
  <c r="G83" i="22"/>
  <c r="G84" i="22"/>
  <c r="G85" i="22"/>
  <c r="G86" i="22"/>
  <c r="G2" i="22"/>
  <c r="G3" i="21"/>
  <c r="G4" i="21"/>
  <c r="G5" i="21"/>
  <c r="G6" i="21"/>
  <c r="G7" i="21"/>
  <c r="G8" i="21"/>
  <c r="G9" i="21"/>
  <c r="G10" i="21"/>
  <c r="G11" i="21"/>
  <c r="G12" i="21"/>
  <c r="G13" i="21"/>
  <c r="G14" i="21"/>
  <c r="G15" i="21"/>
  <c r="G16" i="21"/>
  <c r="G17" i="21"/>
  <c r="G18" i="21"/>
  <c r="G19" i="21"/>
  <c r="G20" i="21"/>
  <c r="G21" i="21"/>
  <c r="G22" i="21"/>
  <c r="G23" i="21"/>
  <c r="G24" i="21"/>
  <c r="G25" i="21"/>
  <c r="G26" i="21"/>
  <c r="G27" i="21"/>
  <c r="G28" i="21"/>
  <c r="G29" i="21"/>
  <c r="G30" i="21"/>
  <c r="G31" i="21"/>
  <c r="G32" i="21"/>
  <c r="G33" i="21"/>
  <c r="G34" i="21"/>
  <c r="G35" i="21"/>
  <c r="G36" i="21"/>
  <c r="G37" i="21"/>
  <c r="G38" i="21"/>
  <c r="G39" i="21"/>
  <c r="G40" i="21"/>
  <c r="G41" i="21"/>
  <c r="G42" i="21"/>
  <c r="G43" i="21"/>
  <c r="G44" i="21"/>
  <c r="G2" i="21"/>
  <c r="G3" i="14"/>
  <c r="G4" i="14"/>
  <c r="G5" i="14"/>
  <c r="G6" i="14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G21" i="14"/>
  <c r="G22" i="14"/>
  <c r="G23" i="14"/>
  <c r="G24" i="14"/>
  <c r="G25" i="14"/>
  <c r="G26" i="14"/>
  <c r="G27" i="14"/>
  <c r="G28" i="14"/>
  <c r="G29" i="14"/>
  <c r="G30" i="14"/>
  <c r="G31" i="14"/>
  <c r="G32" i="14"/>
  <c r="G33" i="14"/>
  <c r="G34" i="14"/>
  <c r="G35" i="14"/>
  <c r="G36" i="14"/>
  <c r="G37" i="14"/>
  <c r="G38" i="14"/>
  <c r="G2" i="14"/>
  <c r="G3" i="13"/>
  <c r="G4" i="13"/>
  <c r="G5" i="13"/>
  <c r="G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0" i="13"/>
  <c r="G21" i="13"/>
  <c r="G22" i="13"/>
  <c r="G23" i="13"/>
  <c r="G24" i="13"/>
  <c r="G25" i="13"/>
  <c r="G26" i="13"/>
  <c r="G27" i="13"/>
  <c r="G28" i="13"/>
  <c r="G29" i="13"/>
  <c r="G30" i="13"/>
  <c r="G31" i="13"/>
  <c r="G32" i="13"/>
  <c r="G33" i="13"/>
  <c r="G34" i="13"/>
  <c r="G35" i="13"/>
  <c r="G36" i="13"/>
  <c r="G37" i="13"/>
  <c r="G38" i="13"/>
  <c r="G39" i="13"/>
  <c r="G40" i="13"/>
  <c r="G41" i="13"/>
  <c r="G42" i="13"/>
  <c r="G2" i="13"/>
  <c r="G3" i="12"/>
  <c r="G4" i="12"/>
  <c r="G5" i="12"/>
  <c r="G6" i="12"/>
  <c r="G7" i="12"/>
  <c r="G8" i="12"/>
  <c r="G9" i="12"/>
  <c r="G10" i="12"/>
  <c r="G11" i="12"/>
  <c r="G12" i="12"/>
  <c r="G13" i="12"/>
  <c r="G14" i="12"/>
  <c r="G15" i="12"/>
  <c r="G16" i="12"/>
  <c r="G17" i="12"/>
  <c r="G18" i="12"/>
  <c r="G19" i="12"/>
  <c r="G20" i="12"/>
  <c r="G21" i="12"/>
  <c r="G22" i="12"/>
  <c r="G23" i="12"/>
  <c r="G24" i="12"/>
  <c r="G25" i="12"/>
  <c r="G26" i="12"/>
  <c r="G27" i="12"/>
  <c r="G28" i="12"/>
  <c r="G29" i="12"/>
  <c r="G30" i="12"/>
  <c r="G31" i="12"/>
  <c r="G32" i="12"/>
  <c r="G33" i="12"/>
  <c r="G34" i="12"/>
  <c r="G35" i="12"/>
  <c r="G36" i="12"/>
  <c r="G37" i="12"/>
  <c r="G38" i="12"/>
  <c r="G39" i="12"/>
  <c r="G2" i="12"/>
  <c r="G3" i="11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" i="11"/>
  <c r="G3" i="10"/>
  <c r="G2" i="10"/>
  <c r="G3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2" i="9"/>
  <c r="G3" i="8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2" i="8"/>
  <c r="G3" i="7"/>
  <c r="G2" i="7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" i="6"/>
  <c r="G3" i="5"/>
  <c r="G4" i="5"/>
  <c r="G5" i="5"/>
  <c r="G6" i="5"/>
  <c r="G2" i="5"/>
  <c r="G24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" i="2"/>
  <c r="G3" i="20"/>
  <c r="G4" i="20"/>
  <c r="G5" i="20"/>
  <c r="G6" i="20"/>
  <c r="G7" i="20"/>
  <c r="G8" i="20"/>
  <c r="G9" i="20"/>
  <c r="G10" i="20"/>
  <c r="G11" i="20"/>
  <c r="G12" i="20"/>
  <c r="G13" i="20"/>
  <c r="G14" i="20"/>
  <c r="G15" i="20"/>
  <c r="G16" i="20"/>
  <c r="G17" i="20"/>
  <c r="G18" i="20"/>
  <c r="G19" i="20"/>
  <c r="G20" i="20"/>
  <c r="G21" i="20"/>
  <c r="G2" i="20"/>
  <c r="G3" i="19"/>
  <c r="G4" i="19"/>
  <c r="G5" i="19"/>
  <c r="G6" i="19"/>
  <c r="G7" i="19"/>
  <c r="G8" i="19"/>
  <c r="G9" i="19"/>
  <c r="G10" i="19"/>
  <c r="G11" i="19"/>
  <c r="G12" i="19"/>
  <c r="G13" i="19"/>
  <c r="G14" i="19"/>
  <c r="G15" i="19"/>
  <c r="G16" i="19"/>
  <c r="G17" i="19"/>
  <c r="G18" i="19"/>
  <c r="G19" i="19"/>
  <c r="G20" i="19"/>
  <c r="G21" i="19"/>
  <c r="G22" i="19"/>
  <c r="G23" i="19"/>
  <c r="G24" i="19"/>
  <c r="G25" i="19"/>
  <c r="G26" i="19"/>
  <c r="G27" i="19"/>
  <c r="G28" i="19"/>
  <c r="G29" i="19"/>
  <c r="G30" i="19"/>
  <c r="G31" i="19"/>
  <c r="G32" i="19"/>
  <c r="G33" i="19"/>
  <c r="G34" i="19"/>
  <c r="G35" i="19"/>
  <c r="G36" i="19"/>
  <c r="G37" i="19"/>
  <c r="G38" i="19"/>
  <c r="G39" i="19"/>
  <c r="G40" i="19"/>
  <c r="G41" i="19"/>
  <c r="G42" i="19"/>
  <c r="G43" i="19"/>
  <c r="G44" i="19"/>
  <c r="G2" i="19"/>
  <c r="G3" i="4"/>
  <c r="G4" i="4"/>
  <c r="G5" i="4"/>
  <c r="G2" i="4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" i="1"/>
  <c r="G3" i="17"/>
  <c r="G4" i="17"/>
  <c r="G5" i="17"/>
  <c r="G6" i="17"/>
  <c r="G7" i="17"/>
  <c r="G8" i="17"/>
  <c r="G9" i="17"/>
  <c r="G10" i="17"/>
  <c r="G11" i="17"/>
  <c r="G12" i="17"/>
  <c r="G13" i="17"/>
  <c r="G14" i="17"/>
  <c r="G15" i="17"/>
  <c r="G16" i="17"/>
  <c r="G17" i="17"/>
  <c r="G18" i="17"/>
  <c r="G19" i="17"/>
  <c r="G20" i="17"/>
  <c r="G21" i="17"/>
  <c r="G22" i="17"/>
  <c r="G23" i="17"/>
  <c r="G24" i="17"/>
  <c r="G25" i="17"/>
  <c r="G26" i="17"/>
  <c r="G27" i="17"/>
  <c r="G28" i="17"/>
  <c r="G29" i="17"/>
  <c r="G30" i="17"/>
  <c r="G31" i="17"/>
  <c r="G32" i="17"/>
  <c r="G33" i="17"/>
  <c r="G34" i="17"/>
  <c r="G35" i="17"/>
  <c r="G36" i="17"/>
  <c r="G37" i="17"/>
  <c r="G38" i="17"/>
  <c r="G39" i="17"/>
  <c r="G40" i="17"/>
  <c r="G41" i="17"/>
  <c r="G42" i="17"/>
  <c r="G43" i="17"/>
  <c r="G44" i="17"/>
  <c r="G2" i="17"/>
  <c r="G3" i="18"/>
  <c r="G4" i="18"/>
  <c r="G5" i="18"/>
  <c r="G6" i="18"/>
  <c r="G7" i="18"/>
  <c r="G8" i="18"/>
  <c r="G9" i="18"/>
  <c r="G10" i="18"/>
  <c r="G11" i="18"/>
  <c r="G12" i="18"/>
  <c r="G13" i="18"/>
  <c r="G14" i="18"/>
  <c r="G15" i="18"/>
  <c r="G16" i="18"/>
  <c r="G17" i="18"/>
  <c r="G18" i="18"/>
  <c r="G19" i="18"/>
  <c r="G20" i="18"/>
  <c r="G21" i="18"/>
  <c r="G22" i="18"/>
  <c r="G2" i="18"/>
  <c r="G3" i="16"/>
  <c r="G4" i="16"/>
  <c r="G5" i="16"/>
  <c r="G6" i="16"/>
  <c r="G7" i="16"/>
  <c r="G8" i="16"/>
  <c r="G9" i="16"/>
  <c r="G10" i="16"/>
  <c r="G11" i="16"/>
  <c r="G12" i="16"/>
  <c r="G13" i="16"/>
  <c r="G14" i="16"/>
  <c r="G15" i="16"/>
  <c r="G16" i="16"/>
  <c r="G17" i="16"/>
  <c r="G18" i="16"/>
  <c r="G19" i="16"/>
  <c r="G20" i="16"/>
  <c r="G21" i="16"/>
  <c r="G22" i="16"/>
  <c r="G23" i="16"/>
  <c r="G24" i="16"/>
  <c r="G25" i="16"/>
  <c r="G26" i="16"/>
  <c r="G27" i="16"/>
  <c r="G28" i="16"/>
  <c r="G29" i="16"/>
  <c r="G30" i="16"/>
  <c r="G31" i="16"/>
  <c r="G32" i="16"/>
  <c r="G33" i="16"/>
  <c r="G34" i="16"/>
  <c r="G35" i="16"/>
  <c r="G36" i="16"/>
  <c r="G37" i="16"/>
  <c r="G38" i="16"/>
  <c r="G39" i="16"/>
  <c r="G40" i="16"/>
  <c r="G41" i="16"/>
  <c r="G42" i="16"/>
  <c r="G43" i="16"/>
  <c r="G2" i="16"/>
</calcChain>
</file>

<file path=xl/sharedStrings.xml><?xml version="1.0" encoding="utf-8"?>
<sst xmlns="http://schemas.openxmlformats.org/spreadsheetml/2006/main" count="105" uniqueCount="5">
  <si>
    <t>E</t>
  </si>
  <si>
    <t>N</t>
  </si>
  <si>
    <t>Point</t>
  </si>
  <si>
    <t>AC(mS/m)</t>
  </si>
  <si>
    <t>Depth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G1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G1'!$D$2:$D$22</c:f>
              <c:numCache>
                <c:formatCode>General</c:formatCode>
                <c:ptCount val="21"/>
                <c:pt idx="0">
                  <c:v>8384.6885000000002</c:v>
                </c:pt>
                <c:pt idx="1">
                  <c:v>8232.1092000000008</c:v>
                </c:pt>
                <c:pt idx="2">
                  <c:v>8076.3275000000003</c:v>
                </c:pt>
                <c:pt idx="3">
                  <c:v>7914.3613999999998</c:v>
                </c:pt>
                <c:pt idx="4">
                  <c:v>7740.6731</c:v>
                </c:pt>
                <c:pt idx="5">
                  <c:v>7551.4381000000003</c:v>
                </c:pt>
                <c:pt idx="6">
                  <c:v>7346.4283999999998</c:v>
                </c:pt>
                <c:pt idx="7">
                  <c:v>7122.4032999999999</c:v>
                </c:pt>
                <c:pt idx="8">
                  <c:v>6869.0415999999996</c:v>
                </c:pt>
                <c:pt idx="9">
                  <c:v>6580.2061000000003</c:v>
                </c:pt>
                <c:pt idx="10">
                  <c:v>6256.5154000000002</c:v>
                </c:pt>
                <c:pt idx="11">
                  <c:v>5892.1018999999997</c:v>
                </c:pt>
                <c:pt idx="12">
                  <c:v>5472.1953999999996</c:v>
                </c:pt>
                <c:pt idx="13">
                  <c:v>4992.3797000000004</c:v>
                </c:pt>
                <c:pt idx="14">
                  <c:v>4461.0788000000002</c:v>
                </c:pt>
                <c:pt idx="15">
                  <c:v>3878.498</c:v>
                </c:pt>
                <c:pt idx="16">
                  <c:v>3248.0239000000001</c:v>
                </c:pt>
                <c:pt idx="17">
                  <c:v>2601.1770000000001</c:v>
                </c:pt>
                <c:pt idx="18">
                  <c:v>1978.5573999999999</c:v>
                </c:pt>
                <c:pt idx="19">
                  <c:v>1418.0373</c:v>
                </c:pt>
                <c:pt idx="20">
                  <c:v>1013.999</c:v>
                </c:pt>
              </c:numCache>
            </c:numRef>
          </c:xVal>
          <c:yVal>
            <c:numRef>
              <c:f>'G1'!$G$2:$G$22</c:f>
              <c:numCache>
                <c:formatCode>General</c:formatCode>
                <c:ptCount val="21"/>
                <c:pt idx="0">
                  <c:v>-4.6399999999999997</c:v>
                </c:pt>
                <c:pt idx="1">
                  <c:v>-4.7</c:v>
                </c:pt>
                <c:pt idx="2">
                  <c:v>-4.83</c:v>
                </c:pt>
                <c:pt idx="3">
                  <c:v>-5.07</c:v>
                </c:pt>
                <c:pt idx="4">
                  <c:v>-5.55</c:v>
                </c:pt>
                <c:pt idx="5">
                  <c:v>-6.03</c:v>
                </c:pt>
                <c:pt idx="6">
                  <c:v>-6.51</c:v>
                </c:pt>
                <c:pt idx="7">
                  <c:v>-7.19</c:v>
                </c:pt>
                <c:pt idx="8">
                  <c:v>-8.18</c:v>
                </c:pt>
                <c:pt idx="9">
                  <c:v>-9.19</c:v>
                </c:pt>
                <c:pt idx="10">
                  <c:v>-10.210000000000001</c:v>
                </c:pt>
                <c:pt idx="11">
                  <c:v>-11.7</c:v>
                </c:pt>
                <c:pt idx="12">
                  <c:v>-13.95</c:v>
                </c:pt>
                <c:pt idx="13">
                  <c:v>-16.36</c:v>
                </c:pt>
                <c:pt idx="14">
                  <c:v>-18.96</c:v>
                </c:pt>
                <c:pt idx="15">
                  <c:v>-22.76</c:v>
                </c:pt>
                <c:pt idx="16">
                  <c:v>-28.87</c:v>
                </c:pt>
                <c:pt idx="17">
                  <c:v>-35.75</c:v>
                </c:pt>
                <c:pt idx="18">
                  <c:v>-43.46</c:v>
                </c:pt>
                <c:pt idx="19">
                  <c:v>-54.09</c:v>
                </c:pt>
                <c:pt idx="20">
                  <c:v>-76.1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227872"/>
        <c:axId val="433229440"/>
      </c:scatterChart>
      <c:valAx>
        <c:axId val="43322787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33229440"/>
        <c:crosses val="autoZero"/>
        <c:crossBetween val="midCat"/>
      </c:valAx>
      <c:valAx>
        <c:axId val="4332294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3322787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G10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G10'!$D$2:$D$3</c:f>
              <c:numCache>
                <c:formatCode>General</c:formatCode>
                <c:ptCount val="2"/>
                <c:pt idx="0">
                  <c:v>3.5209999999999999</c:v>
                </c:pt>
                <c:pt idx="1">
                  <c:v>0.89659999999999995</c:v>
                </c:pt>
              </c:numCache>
            </c:numRef>
          </c:xVal>
          <c:yVal>
            <c:numRef>
              <c:f>'G10'!$G$2:$G$3</c:f>
              <c:numCache>
                <c:formatCode>General</c:formatCode>
                <c:ptCount val="2"/>
                <c:pt idx="0">
                  <c:v>-3.37</c:v>
                </c:pt>
                <c:pt idx="1">
                  <c:v>-53.6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866160"/>
        <c:axId val="433862632"/>
      </c:scatterChart>
      <c:valAx>
        <c:axId val="43386616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33862632"/>
        <c:crosses val="autoZero"/>
        <c:crossBetween val="midCat"/>
      </c:valAx>
      <c:valAx>
        <c:axId val="4338626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3386616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G12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G12'!$D$2:$D$29</c:f>
              <c:numCache>
                <c:formatCode>General</c:formatCode>
                <c:ptCount val="28"/>
                <c:pt idx="0">
                  <c:v>12.786799999999999</c:v>
                </c:pt>
                <c:pt idx="1">
                  <c:v>5.9992999999999999</c:v>
                </c:pt>
                <c:pt idx="2">
                  <c:v>3.2751999999999999</c:v>
                </c:pt>
                <c:pt idx="3">
                  <c:v>1.7323</c:v>
                </c:pt>
                <c:pt idx="4">
                  <c:v>1.6015999999999999</c:v>
                </c:pt>
                <c:pt idx="5">
                  <c:v>3.2443</c:v>
                </c:pt>
                <c:pt idx="6">
                  <c:v>4.7188999999999997</c:v>
                </c:pt>
                <c:pt idx="7">
                  <c:v>5.5449999999999999</c:v>
                </c:pt>
                <c:pt idx="8">
                  <c:v>6.0598999999999998</c:v>
                </c:pt>
                <c:pt idx="9">
                  <c:v>6.4078999999999997</c:v>
                </c:pt>
                <c:pt idx="10">
                  <c:v>7.4096000000000002</c:v>
                </c:pt>
                <c:pt idx="11">
                  <c:v>6.8704999999999998</c:v>
                </c:pt>
                <c:pt idx="12">
                  <c:v>7.8483999999999998</c:v>
                </c:pt>
                <c:pt idx="13">
                  <c:v>7.7179000000000002</c:v>
                </c:pt>
                <c:pt idx="14">
                  <c:v>6.9965000000000002</c:v>
                </c:pt>
                <c:pt idx="15">
                  <c:v>4.6189999999999998</c:v>
                </c:pt>
                <c:pt idx="16">
                  <c:v>2.6676000000000002</c:v>
                </c:pt>
                <c:pt idx="17">
                  <c:v>2.9335</c:v>
                </c:pt>
                <c:pt idx="18">
                  <c:v>5.6516999999999999</c:v>
                </c:pt>
                <c:pt idx="19">
                  <c:v>8.9966000000000008</c:v>
                </c:pt>
                <c:pt idx="20">
                  <c:v>3.4285000000000001</c:v>
                </c:pt>
                <c:pt idx="21">
                  <c:v>7.9175000000000004</c:v>
                </c:pt>
                <c:pt idx="22">
                  <c:v>16.341799999999999</c:v>
                </c:pt>
                <c:pt idx="23">
                  <c:v>35.101300000000002</c:v>
                </c:pt>
                <c:pt idx="24">
                  <c:v>52.627600000000001</c:v>
                </c:pt>
                <c:pt idx="25">
                  <c:v>64.7607</c:v>
                </c:pt>
                <c:pt idx="26">
                  <c:v>22.442499999999999</c:v>
                </c:pt>
                <c:pt idx="27">
                  <c:v>3.4152999999999998</c:v>
                </c:pt>
              </c:numCache>
            </c:numRef>
          </c:xVal>
          <c:yVal>
            <c:numRef>
              <c:f>'G12'!$G$2:$G$29</c:f>
              <c:numCache>
                <c:formatCode>General</c:formatCode>
                <c:ptCount val="28"/>
                <c:pt idx="0">
                  <c:v>-8.2899999999999991</c:v>
                </c:pt>
                <c:pt idx="1">
                  <c:v>-26.85</c:v>
                </c:pt>
                <c:pt idx="2">
                  <c:v>-30.05</c:v>
                </c:pt>
                <c:pt idx="3">
                  <c:v>-33.17</c:v>
                </c:pt>
                <c:pt idx="4">
                  <c:v>-37.61</c:v>
                </c:pt>
                <c:pt idx="5">
                  <c:v>-42.67</c:v>
                </c:pt>
                <c:pt idx="6">
                  <c:v>-49.45</c:v>
                </c:pt>
                <c:pt idx="7">
                  <c:v>-54.45</c:v>
                </c:pt>
                <c:pt idx="8">
                  <c:v>-58.74</c:v>
                </c:pt>
                <c:pt idx="9">
                  <c:v>-66.06</c:v>
                </c:pt>
                <c:pt idx="10">
                  <c:v>-74.23</c:v>
                </c:pt>
                <c:pt idx="11">
                  <c:v>-75.19</c:v>
                </c:pt>
                <c:pt idx="12">
                  <c:v>-86.39</c:v>
                </c:pt>
                <c:pt idx="13">
                  <c:v>-93.83</c:v>
                </c:pt>
                <c:pt idx="14">
                  <c:v>-101.21</c:v>
                </c:pt>
                <c:pt idx="15">
                  <c:v>-110.13</c:v>
                </c:pt>
                <c:pt idx="16">
                  <c:v>-119.19</c:v>
                </c:pt>
                <c:pt idx="17">
                  <c:v>-123.6</c:v>
                </c:pt>
                <c:pt idx="18">
                  <c:v>-128.53</c:v>
                </c:pt>
                <c:pt idx="19">
                  <c:v>-130.1</c:v>
                </c:pt>
                <c:pt idx="20">
                  <c:v>-130.15</c:v>
                </c:pt>
                <c:pt idx="21">
                  <c:v>-130.43</c:v>
                </c:pt>
                <c:pt idx="22">
                  <c:v>-144.94</c:v>
                </c:pt>
                <c:pt idx="23">
                  <c:v>-150.09</c:v>
                </c:pt>
                <c:pt idx="24">
                  <c:v>-177.52</c:v>
                </c:pt>
                <c:pt idx="25">
                  <c:v>-191.08</c:v>
                </c:pt>
                <c:pt idx="26">
                  <c:v>-194.95</c:v>
                </c:pt>
                <c:pt idx="27">
                  <c:v>-262.0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864984"/>
        <c:axId val="433863416"/>
      </c:scatterChart>
      <c:valAx>
        <c:axId val="43386498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33863416"/>
        <c:crosses val="autoZero"/>
        <c:crossBetween val="midCat"/>
      </c:valAx>
      <c:valAx>
        <c:axId val="4338634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3386498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G13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G13'!$D$2:$D$47</c:f>
              <c:numCache>
                <c:formatCode>General</c:formatCode>
                <c:ptCount val="46"/>
                <c:pt idx="0">
                  <c:v>19.775400000000001</c:v>
                </c:pt>
                <c:pt idx="1">
                  <c:v>18.341899999999999</c:v>
                </c:pt>
                <c:pt idx="2">
                  <c:v>14.6496</c:v>
                </c:pt>
                <c:pt idx="3">
                  <c:v>16.4452</c:v>
                </c:pt>
                <c:pt idx="4">
                  <c:v>12.9102</c:v>
                </c:pt>
                <c:pt idx="5">
                  <c:v>11.366199999999999</c:v>
                </c:pt>
                <c:pt idx="6">
                  <c:v>10.038500000000001</c:v>
                </c:pt>
                <c:pt idx="7">
                  <c:v>8.9502000000000006</c:v>
                </c:pt>
                <c:pt idx="8">
                  <c:v>8.0878999999999994</c:v>
                </c:pt>
                <c:pt idx="9">
                  <c:v>7.3015999999999996</c:v>
                </c:pt>
                <c:pt idx="10">
                  <c:v>6.5812999999999997</c:v>
                </c:pt>
                <c:pt idx="11">
                  <c:v>5.9104999999999999</c:v>
                </c:pt>
                <c:pt idx="12">
                  <c:v>5.2911999999999999</c:v>
                </c:pt>
                <c:pt idx="13">
                  <c:v>4.7187999999999999</c:v>
                </c:pt>
                <c:pt idx="14">
                  <c:v>4.1891999999999996</c:v>
                </c:pt>
                <c:pt idx="15">
                  <c:v>3.6922999999999999</c:v>
                </c:pt>
                <c:pt idx="16">
                  <c:v>3.2259000000000002</c:v>
                </c:pt>
                <c:pt idx="17">
                  <c:v>2.7925</c:v>
                </c:pt>
                <c:pt idx="18">
                  <c:v>2.3957999999999999</c:v>
                </c:pt>
                <c:pt idx="19">
                  <c:v>2.0392000000000001</c:v>
                </c:pt>
                <c:pt idx="20">
                  <c:v>1.7578</c:v>
                </c:pt>
                <c:pt idx="21">
                  <c:v>1.4955000000000001</c:v>
                </c:pt>
                <c:pt idx="22">
                  <c:v>1.589</c:v>
                </c:pt>
                <c:pt idx="23">
                  <c:v>1.5125</c:v>
                </c:pt>
                <c:pt idx="24">
                  <c:v>1.6455</c:v>
                </c:pt>
                <c:pt idx="25">
                  <c:v>1.5034000000000001</c:v>
                </c:pt>
                <c:pt idx="26">
                  <c:v>1.4881</c:v>
                </c:pt>
                <c:pt idx="27">
                  <c:v>2.0407000000000002</c:v>
                </c:pt>
                <c:pt idx="28">
                  <c:v>1.5570999999999999</c:v>
                </c:pt>
                <c:pt idx="29">
                  <c:v>2.1103000000000001</c:v>
                </c:pt>
                <c:pt idx="30">
                  <c:v>1.9642999999999999</c:v>
                </c:pt>
                <c:pt idx="31">
                  <c:v>2.2324000000000002</c:v>
                </c:pt>
                <c:pt idx="32">
                  <c:v>2.4668000000000001</c:v>
                </c:pt>
                <c:pt idx="33">
                  <c:v>2.0394000000000001</c:v>
                </c:pt>
                <c:pt idx="34">
                  <c:v>1.7275</c:v>
                </c:pt>
                <c:pt idx="35">
                  <c:v>2.9777</c:v>
                </c:pt>
                <c:pt idx="36">
                  <c:v>2.6777000000000002</c:v>
                </c:pt>
                <c:pt idx="37">
                  <c:v>3.8248000000000002</c:v>
                </c:pt>
                <c:pt idx="38">
                  <c:v>2.9178000000000002</c:v>
                </c:pt>
                <c:pt idx="39">
                  <c:v>2.5878999999999999</c:v>
                </c:pt>
                <c:pt idx="40">
                  <c:v>4.2236000000000002</c:v>
                </c:pt>
                <c:pt idx="41">
                  <c:v>1.4681999999999999</c:v>
                </c:pt>
                <c:pt idx="42">
                  <c:v>0.3483</c:v>
                </c:pt>
                <c:pt idx="43">
                  <c:v>2.6154999999999999</c:v>
                </c:pt>
                <c:pt idx="44">
                  <c:v>2.4005000000000001</c:v>
                </c:pt>
                <c:pt idx="45">
                  <c:v>2.4855999999999998</c:v>
                </c:pt>
              </c:numCache>
            </c:numRef>
          </c:xVal>
          <c:yVal>
            <c:numRef>
              <c:f>'G13'!$G$2:$G$47</c:f>
              <c:numCache>
                <c:formatCode>General</c:formatCode>
                <c:ptCount val="46"/>
                <c:pt idx="0">
                  <c:v>-10.74</c:v>
                </c:pt>
                <c:pt idx="1">
                  <c:v>-13.53</c:v>
                </c:pt>
                <c:pt idx="2">
                  <c:v>-18.05</c:v>
                </c:pt>
                <c:pt idx="3">
                  <c:v>-18.579999999999998</c:v>
                </c:pt>
                <c:pt idx="4">
                  <c:v>-20.9</c:v>
                </c:pt>
                <c:pt idx="5">
                  <c:v>-22.57</c:v>
                </c:pt>
                <c:pt idx="6">
                  <c:v>-24.91</c:v>
                </c:pt>
                <c:pt idx="7">
                  <c:v>-27.01</c:v>
                </c:pt>
                <c:pt idx="8">
                  <c:v>-29.01</c:v>
                </c:pt>
                <c:pt idx="9">
                  <c:v>-31.12</c:v>
                </c:pt>
                <c:pt idx="10">
                  <c:v>-33.14</c:v>
                </c:pt>
                <c:pt idx="11">
                  <c:v>-35.22</c:v>
                </c:pt>
                <c:pt idx="12">
                  <c:v>-37.15</c:v>
                </c:pt>
                <c:pt idx="13">
                  <c:v>-39.25</c:v>
                </c:pt>
                <c:pt idx="14">
                  <c:v>-41.42</c:v>
                </c:pt>
                <c:pt idx="15">
                  <c:v>-43.37</c:v>
                </c:pt>
                <c:pt idx="16">
                  <c:v>-45.43</c:v>
                </c:pt>
                <c:pt idx="17">
                  <c:v>-47.79</c:v>
                </c:pt>
                <c:pt idx="18">
                  <c:v>-50.57</c:v>
                </c:pt>
                <c:pt idx="19">
                  <c:v>-53.02</c:v>
                </c:pt>
                <c:pt idx="20">
                  <c:v>-59.51</c:v>
                </c:pt>
                <c:pt idx="21">
                  <c:v>-64.819999999999993</c:v>
                </c:pt>
                <c:pt idx="22">
                  <c:v>-64.83</c:v>
                </c:pt>
                <c:pt idx="23">
                  <c:v>-68.27</c:v>
                </c:pt>
                <c:pt idx="24">
                  <c:v>-68.430000000000007</c:v>
                </c:pt>
                <c:pt idx="25">
                  <c:v>-69.77</c:v>
                </c:pt>
                <c:pt idx="26">
                  <c:v>-73.41</c:v>
                </c:pt>
                <c:pt idx="27">
                  <c:v>-75.260000000000005</c:v>
                </c:pt>
                <c:pt idx="28">
                  <c:v>-76.72</c:v>
                </c:pt>
                <c:pt idx="29">
                  <c:v>-77.540000000000006</c:v>
                </c:pt>
                <c:pt idx="30">
                  <c:v>-82.92</c:v>
                </c:pt>
                <c:pt idx="31">
                  <c:v>-85.68</c:v>
                </c:pt>
                <c:pt idx="32">
                  <c:v>-88.02</c:v>
                </c:pt>
                <c:pt idx="33">
                  <c:v>-88.67</c:v>
                </c:pt>
                <c:pt idx="34">
                  <c:v>-90.22</c:v>
                </c:pt>
                <c:pt idx="35">
                  <c:v>-93.13</c:v>
                </c:pt>
                <c:pt idx="36">
                  <c:v>-101.24</c:v>
                </c:pt>
                <c:pt idx="37">
                  <c:v>-101.88</c:v>
                </c:pt>
                <c:pt idx="38">
                  <c:v>-102.24</c:v>
                </c:pt>
                <c:pt idx="39">
                  <c:v>-103.4</c:v>
                </c:pt>
                <c:pt idx="40">
                  <c:v>-105.76</c:v>
                </c:pt>
                <c:pt idx="41">
                  <c:v>-106.54</c:v>
                </c:pt>
                <c:pt idx="42">
                  <c:v>-109.12</c:v>
                </c:pt>
                <c:pt idx="43">
                  <c:v>-116.76</c:v>
                </c:pt>
                <c:pt idx="44">
                  <c:v>-119.78</c:v>
                </c:pt>
                <c:pt idx="45">
                  <c:v>-151.2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757552"/>
        <c:axId val="442754808"/>
      </c:scatterChart>
      <c:valAx>
        <c:axId val="44275755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42754808"/>
        <c:crosses val="autoZero"/>
        <c:crossBetween val="midCat"/>
      </c:valAx>
      <c:valAx>
        <c:axId val="4427548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4275755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G14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G14'!$D$2:$D$3</c:f>
              <c:numCache>
                <c:formatCode>General</c:formatCode>
                <c:ptCount val="2"/>
                <c:pt idx="0">
                  <c:v>1.7904</c:v>
                </c:pt>
                <c:pt idx="1">
                  <c:v>0.90480000000000005</c:v>
                </c:pt>
              </c:numCache>
            </c:numRef>
          </c:xVal>
          <c:yVal>
            <c:numRef>
              <c:f>'G14'!$G$2:$G$3</c:f>
              <c:numCache>
                <c:formatCode>General</c:formatCode>
                <c:ptCount val="2"/>
                <c:pt idx="0">
                  <c:v>-6.95</c:v>
                </c:pt>
                <c:pt idx="1">
                  <c:v>-69.23999999999999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758728"/>
        <c:axId val="442754024"/>
      </c:scatterChart>
      <c:valAx>
        <c:axId val="44275872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42754024"/>
        <c:crosses val="autoZero"/>
        <c:crossBetween val="midCat"/>
      </c:valAx>
      <c:valAx>
        <c:axId val="4427540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4275872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G15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G15'!$D$2:$D$21</c:f>
              <c:numCache>
                <c:formatCode>General</c:formatCode>
                <c:ptCount val="20"/>
                <c:pt idx="0">
                  <c:v>4.8948</c:v>
                </c:pt>
                <c:pt idx="1">
                  <c:v>4.7230999999999996</c:v>
                </c:pt>
                <c:pt idx="2">
                  <c:v>4.3650000000000002</c:v>
                </c:pt>
                <c:pt idx="3">
                  <c:v>4.5445000000000002</c:v>
                </c:pt>
                <c:pt idx="4">
                  <c:v>4.0007000000000001</c:v>
                </c:pt>
                <c:pt idx="5">
                  <c:v>4.1847000000000003</c:v>
                </c:pt>
                <c:pt idx="6">
                  <c:v>3.8129</c:v>
                </c:pt>
                <c:pt idx="7">
                  <c:v>3.4163999999999999</c:v>
                </c:pt>
                <c:pt idx="8">
                  <c:v>3.6156999999999999</c:v>
                </c:pt>
                <c:pt idx="9">
                  <c:v>3.0053000000000001</c:v>
                </c:pt>
                <c:pt idx="10">
                  <c:v>3.2138</c:v>
                </c:pt>
                <c:pt idx="11">
                  <c:v>2.7852000000000001</c:v>
                </c:pt>
                <c:pt idx="12">
                  <c:v>2.5489000000000002</c:v>
                </c:pt>
                <c:pt idx="13">
                  <c:v>2.2982</c:v>
                </c:pt>
                <c:pt idx="14">
                  <c:v>2.0373999999999999</c:v>
                </c:pt>
                <c:pt idx="15">
                  <c:v>1.4766999999999999</c:v>
                </c:pt>
                <c:pt idx="16">
                  <c:v>1.762</c:v>
                </c:pt>
                <c:pt idx="17">
                  <c:v>0.85509999999999997</c:v>
                </c:pt>
                <c:pt idx="18">
                  <c:v>1.1684000000000001</c:v>
                </c:pt>
                <c:pt idx="19">
                  <c:v>0.62050000000000005</c:v>
                </c:pt>
              </c:numCache>
            </c:numRef>
          </c:xVal>
          <c:yVal>
            <c:numRef>
              <c:f>'G15'!$G$2:$G$21</c:f>
              <c:numCache>
                <c:formatCode>General</c:formatCode>
                <c:ptCount val="20"/>
                <c:pt idx="0">
                  <c:v>-60.66</c:v>
                </c:pt>
                <c:pt idx="1">
                  <c:v>-62.42</c:v>
                </c:pt>
                <c:pt idx="2">
                  <c:v>-63.11</c:v>
                </c:pt>
                <c:pt idx="3">
                  <c:v>-65.59</c:v>
                </c:pt>
                <c:pt idx="4">
                  <c:v>-65.760000000000005</c:v>
                </c:pt>
                <c:pt idx="5">
                  <c:v>-66.13</c:v>
                </c:pt>
                <c:pt idx="6">
                  <c:v>-68.87</c:v>
                </c:pt>
                <c:pt idx="7">
                  <c:v>-70.430000000000007</c:v>
                </c:pt>
                <c:pt idx="8">
                  <c:v>-72.47</c:v>
                </c:pt>
                <c:pt idx="9">
                  <c:v>-74.63</c:v>
                </c:pt>
                <c:pt idx="10">
                  <c:v>-74.81</c:v>
                </c:pt>
                <c:pt idx="11">
                  <c:v>-83.16</c:v>
                </c:pt>
                <c:pt idx="12">
                  <c:v>-86.22</c:v>
                </c:pt>
                <c:pt idx="13">
                  <c:v>-93.49</c:v>
                </c:pt>
                <c:pt idx="14">
                  <c:v>-93.56</c:v>
                </c:pt>
                <c:pt idx="15">
                  <c:v>-102.75</c:v>
                </c:pt>
                <c:pt idx="16">
                  <c:v>-104.96</c:v>
                </c:pt>
                <c:pt idx="17">
                  <c:v>-131.72999999999999</c:v>
                </c:pt>
                <c:pt idx="18">
                  <c:v>-145.97</c:v>
                </c:pt>
                <c:pt idx="19">
                  <c:v>-371.0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585672"/>
        <c:axId val="315588024"/>
      </c:scatterChart>
      <c:valAx>
        <c:axId val="31558567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5588024"/>
        <c:crosses val="autoZero"/>
        <c:crossBetween val="midCat"/>
      </c:valAx>
      <c:valAx>
        <c:axId val="3155880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558567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G16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G16'!$D$2:$D$39</c:f>
              <c:numCache>
                <c:formatCode>General</c:formatCode>
                <c:ptCount val="38"/>
                <c:pt idx="0">
                  <c:v>53.228999999999999</c:v>
                </c:pt>
                <c:pt idx="1">
                  <c:v>55.194000000000003</c:v>
                </c:pt>
                <c:pt idx="2">
                  <c:v>58.519399999999997</c:v>
                </c:pt>
                <c:pt idx="3">
                  <c:v>62.139899999999997</c:v>
                </c:pt>
                <c:pt idx="4">
                  <c:v>66.073400000000007</c:v>
                </c:pt>
                <c:pt idx="5">
                  <c:v>70.512200000000007</c:v>
                </c:pt>
                <c:pt idx="6">
                  <c:v>75.592799999999997</c:v>
                </c:pt>
                <c:pt idx="7">
                  <c:v>81.25</c:v>
                </c:pt>
                <c:pt idx="8">
                  <c:v>87.369100000000003</c:v>
                </c:pt>
                <c:pt idx="9">
                  <c:v>93.938599999999994</c:v>
                </c:pt>
                <c:pt idx="10">
                  <c:v>100.9913</c:v>
                </c:pt>
                <c:pt idx="11">
                  <c:v>108.46559999999999</c:v>
                </c:pt>
                <c:pt idx="12">
                  <c:v>116.22709999999999</c:v>
                </c:pt>
                <c:pt idx="13">
                  <c:v>124.2286</c:v>
                </c:pt>
                <c:pt idx="14">
                  <c:v>176.03299999999999</c:v>
                </c:pt>
                <c:pt idx="15">
                  <c:v>132.47810000000001</c:v>
                </c:pt>
                <c:pt idx="16">
                  <c:v>140.87690000000001</c:v>
                </c:pt>
                <c:pt idx="17">
                  <c:v>167.40950000000001</c:v>
                </c:pt>
                <c:pt idx="18">
                  <c:v>158.5309</c:v>
                </c:pt>
                <c:pt idx="19">
                  <c:v>149.59389999999999</c:v>
                </c:pt>
                <c:pt idx="20">
                  <c:v>195.48050000000001</c:v>
                </c:pt>
                <c:pt idx="21">
                  <c:v>215.3186</c:v>
                </c:pt>
                <c:pt idx="22">
                  <c:v>286.11700000000002</c:v>
                </c:pt>
                <c:pt idx="23">
                  <c:v>245.17609999999999</c:v>
                </c:pt>
                <c:pt idx="24">
                  <c:v>225.16329999999999</c:v>
                </c:pt>
                <c:pt idx="25">
                  <c:v>235.16970000000001</c:v>
                </c:pt>
                <c:pt idx="26">
                  <c:v>255.18209999999999</c:v>
                </c:pt>
                <c:pt idx="27">
                  <c:v>185.62180000000001</c:v>
                </c:pt>
                <c:pt idx="28">
                  <c:v>265.18439999999998</c:v>
                </c:pt>
                <c:pt idx="29">
                  <c:v>205.38319999999999</c:v>
                </c:pt>
                <c:pt idx="30">
                  <c:v>306.29000000000002</c:v>
                </c:pt>
                <c:pt idx="31">
                  <c:v>310.92129999999997</c:v>
                </c:pt>
                <c:pt idx="32">
                  <c:v>296.6114</c:v>
                </c:pt>
                <c:pt idx="33">
                  <c:v>274.29919999999998</c:v>
                </c:pt>
                <c:pt idx="34">
                  <c:v>314.03640000000001</c:v>
                </c:pt>
                <c:pt idx="35">
                  <c:v>278.899</c:v>
                </c:pt>
                <c:pt idx="36">
                  <c:v>313.30369999999999</c:v>
                </c:pt>
                <c:pt idx="37">
                  <c:v>312.29140000000001</c:v>
                </c:pt>
              </c:numCache>
            </c:numRef>
          </c:xVal>
          <c:yVal>
            <c:numRef>
              <c:f>'G16'!$G$2:$G$39</c:f>
              <c:numCache>
                <c:formatCode>General</c:formatCode>
                <c:ptCount val="38"/>
                <c:pt idx="0">
                  <c:v>-4.1500000000000004</c:v>
                </c:pt>
                <c:pt idx="1">
                  <c:v>-16.649999999999999</c:v>
                </c:pt>
                <c:pt idx="2">
                  <c:v>-18.510000000000002</c:v>
                </c:pt>
                <c:pt idx="3">
                  <c:v>-19.760000000000002</c:v>
                </c:pt>
                <c:pt idx="4">
                  <c:v>-21.81</c:v>
                </c:pt>
                <c:pt idx="5">
                  <c:v>-25.1</c:v>
                </c:pt>
                <c:pt idx="6">
                  <c:v>-28.71</c:v>
                </c:pt>
                <c:pt idx="7">
                  <c:v>-31.61</c:v>
                </c:pt>
                <c:pt idx="8">
                  <c:v>-34.18</c:v>
                </c:pt>
                <c:pt idx="9">
                  <c:v>-37.19</c:v>
                </c:pt>
                <c:pt idx="10">
                  <c:v>-40.299999999999997</c:v>
                </c:pt>
                <c:pt idx="11">
                  <c:v>-42.76</c:v>
                </c:pt>
                <c:pt idx="12">
                  <c:v>-44.16</c:v>
                </c:pt>
                <c:pt idx="13">
                  <c:v>-46.22</c:v>
                </c:pt>
                <c:pt idx="14">
                  <c:v>-47.65</c:v>
                </c:pt>
                <c:pt idx="15">
                  <c:v>-47.74</c:v>
                </c:pt>
                <c:pt idx="16">
                  <c:v>-48.53</c:v>
                </c:pt>
                <c:pt idx="17">
                  <c:v>-51.76</c:v>
                </c:pt>
                <c:pt idx="18">
                  <c:v>-52.53</c:v>
                </c:pt>
                <c:pt idx="19">
                  <c:v>-52.88</c:v>
                </c:pt>
                <c:pt idx="20">
                  <c:v>-55.96</c:v>
                </c:pt>
                <c:pt idx="21">
                  <c:v>-58.28</c:v>
                </c:pt>
                <c:pt idx="22">
                  <c:v>-60.28</c:v>
                </c:pt>
                <c:pt idx="23">
                  <c:v>-66.37</c:v>
                </c:pt>
                <c:pt idx="24">
                  <c:v>-66.489999999999995</c:v>
                </c:pt>
                <c:pt idx="25">
                  <c:v>-66.64</c:v>
                </c:pt>
                <c:pt idx="26">
                  <c:v>-67.45</c:v>
                </c:pt>
                <c:pt idx="27">
                  <c:v>-71.099999999999994</c:v>
                </c:pt>
                <c:pt idx="28">
                  <c:v>-71.260000000000005</c:v>
                </c:pt>
                <c:pt idx="29">
                  <c:v>-72.900000000000006</c:v>
                </c:pt>
                <c:pt idx="30">
                  <c:v>-75.209999999999994</c:v>
                </c:pt>
                <c:pt idx="31">
                  <c:v>-77.91</c:v>
                </c:pt>
                <c:pt idx="32">
                  <c:v>-81.31</c:v>
                </c:pt>
                <c:pt idx="33">
                  <c:v>-85.55</c:v>
                </c:pt>
                <c:pt idx="34">
                  <c:v>-95.88</c:v>
                </c:pt>
                <c:pt idx="35">
                  <c:v>-105.53</c:v>
                </c:pt>
                <c:pt idx="36">
                  <c:v>-132.19</c:v>
                </c:pt>
                <c:pt idx="37">
                  <c:v>-274.2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582144"/>
        <c:axId val="315582536"/>
      </c:scatterChart>
      <c:valAx>
        <c:axId val="31558214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5582536"/>
        <c:crosses val="autoZero"/>
        <c:crossBetween val="midCat"/>
      </c:valAx>
      <c:valAx>
        <c:axId val="3155825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558214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G17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G17'!$D$2:$D$42</c:f>
              <c:numCache>
                <c:formatCode>General</c:formatCode>
                <c:ptCount val="41"/>
                <c:pt idx="0">
                  <c:v>5.0580999999999996</c:v>
                </c:pt>
                <c:pt idx="1">
                  <c:v>4.6745999999999999</c:v>
                </c:pt>
                <c:pt idx="2">
                  <c:v>4.1079999999999997</c:v>
                </c:pt>
                <c:pt idx="3">
                  <c:v>3.4615</c:v>
                </c:pt>
                <c:pt idx="4">
                  <c:v>2.7761</c:v>
                </c:pt>
                <c:pt idx="5">
                  <c:v>2.1253000000000002</c:v>
                </c:pt>
                <c:pt idx="6">
                  <c:v>1.784</c:v>
                </c:pt>
                <c:pt idx="7">
                  <c:v>2.1025999999999998</c:v>
                </c:pt>
                <c:pt idx="8">
                  <c:v>3.3534000000000002</c:v>
                </c:pt>
                <c:pt idx="9">
                  <c:v>5.9795999999999996</c:v>
                </c:pt>
                <c:pt idx="10">
                  <c:v>11.009600000000001</c:v>
                </c:pt>
                <c:pt idx="11">
                  <c:v>19.613</c:v>
                </c:pt>
                <c:pt idx="12">
                  <c:v>31.537099999999999</c:v>
                </c:pt>
                <c:pt idx="13">
                  <c:v>316.97109999999998</c:v>
                </c:pt>
                <c:pt idx="14">
                  <c:v>45.859400000000001</c:v>
                </c:pt>
                <c:pt idx="15">
                  <c:v>205.39879999999999</c:v>
                </c:pt>
                <c:pt idx="16">
                  <c:v>132.36680000000001</c:v>
                </c:pt>
                <c:pt idx="17">
                  <c:v>97.054299999999998</c:v>
                </c:pt>
                <c:pt idx="18">
                  <c:v>62.0124</c:v>
                </c:pt>
                <c:pt idx="19">
                  <c:v>188.13829999999999</c:v>
                </c:pt>
                <c:pt idx="20">
                  <c:v>149.46289999999999</c:v>
                </c:pt>
                <c:pt idx="21">
                  <c:v>79.537899999999993</c:v>
                </c:pt>
                <c:pt idx="22">
                  <c:v>114.7244</c:v>
                </c:pt>
                <c:pt idx="23">
                  <c:v>252.56049999999999</c:v>
                </c:pt>
                <c:pt idx="24">
                  <c:v>223.55019999999999</c:v>
                </c:pt>
                <c:pt idx="25">
                  <c:v>243.03819999999999</c:v>
                </c:pt>
                <c:pt idx="26">
                  <c:v>234.45609999999999</c:v>
                </c:pt>
                <c:pt idx="27">
                  <c:v>262.3082</c:v>
                </c:pt>
                <c:pt idx="28">
                  <c:v>277.14150000000001</c:v>
                </c:pt>
                <c:pt idx="29">
                  <c:v>297.65969999999999</c:v>
                </c:pt>
                <c:pt idx="30">
                  <c:v>289.9615</c:v>
                </c:pt>
                <c:pt idx="31">
                  <c:v>168.55840000000001</c:v>
                </c:pt>
                <c:pt idx="32">
                  <c:v>295.05900000000003</c:v>
                </c:pt>
                <c:pt idx="33">
                  <c:v>276.1551</c:v>
                </c:pt>
                <c:pt idx="34">
                  <c:v>276.9375</c:v>
                </c:pt>
                <c:pt idx="35">
                  <c:v>266.72969999999998</c:v>
                </c:pt>
                <c:pt idx="36">
                  <c:v>320.17469999999997</c:v>
                </c:pt>
                <c:pt idx="37">
                  <c:v>276.90539999999999</c:v>
                </c:pt>
                <c:pt idx="38">
                  <c:v>306.31360000000001</c:v>
                </c:pt>
                <c:pt idx="39">
                  <c:v>262.50479999999999</c:v>
                </c:pt>
                <c:pt idx="40">
                  <c:v>272.42899999999997</c:v>
                </c:pt>
              </c:numCache>
            </c:numRef>
          </c:xVal>
          <c:yVal>
            <c:numRef>
              <c:f>'G17'!$G$2:$G$42</c:f>
              <c:numCache>
                <c:formatCode>General</c:formatCode>
                <c:ptCount val="41"/>
                <c:pt idx="0">
                  <c:v>-1.55</c:v>
                </c:pt>
                <c:pt idx="1">
                  <c:v>-15.64</c:v>
                </c:pt>
                <c:pt idx="2">
                  <c:v>-19.41</c:v>
                </c:pt>
                <c:pt idx="3">
                  <c:v>-23.43</c:v>
                </c:pt>
                <c:pt idx="4">
                  <c:v>-27.22</c:v>
                </c:pt>
                <c:pt idx="5">
                  <c:v>-33</c:v>
                </c:pt>
                <c:pt idx="6">
                  <c:v>-42.91</c:v>
                </c:pt>
                <c:pt idx="7">
                  <c:v>-49.39</c:v>
                </c:pt>
                <c:pt idx="8">
                  <c:v>-59.36</c:v>
                </c:pt>
                <c:pt idx="9">
                  <c:v>-70.599999999999994</c:v>
                </c:pt>
                <c:pt idx="10">
                  <c:v>-87.56</c:v>
                </c:pt>
                <c:pt idx="11">
                  <c:v>-106.71</c:v>
                </c:pt>
                <c:pt idx="12">
                  <c:v>-119.84</c:v>
                </c:pt>
                <c:pt idx="13">
                  <c:v>-124.02</c:v>
                </c:pt>
                <c:pt idx="14">
                  <c:v>-130.27000000000001</c:v>
                </c:pt>
                <c:pt idx="15">
                  <c:v>-138.87</c:v>
                </c:pt>
                <c:pt idx="16">
                  <c:v>-140.44</c:v>
                </c:pt>
                <c:pt idx="17">
                  <c:v>-140.87</c:v>
                </c:pt>
                <c:pt idx="18">
                  <c:v>-141.01</c:v>
                </c:pt>
                <c:pt idx="19">
                  <c:v>-144.18</c:v>
                </c:pt>
                <c:pt idx="20">
                  <c:v>-145.58000000000001</c:v>
                </c:pt>
                <c:pt idx="21">
                  <c:v>-151.71</c:v>
                </c:pt>
                <c:pt idx="22">
                  <c:v>-154.11000000000001</c:v>
                </c:pt>
                <c:pt idx="23">
                  <c:v>-154.15</c:v>
                </c:pt>
                <c:pt idx="24">
                  <c:v>-158.1</c:v>
                </c:pt>
                <c:pt idx="25">
                  <c:v>-159.75</c:v>
                </c:pt>
                <c:pt idx="26">
                  <c:v>-160.38999999999999</c:v>
                </c:pt>
                <c:pt idx="27">
                  <c:v>-161.44999999999999</c:v>
                </c:pt>
                <c:pt idx="28">
                  <c:v>-165</c:v>
                </c:pt>
                <c:pt idx="29">
                  <c:v>-171.13</c:v>
                </c:pt>
                <c:pt idx="30">
                  <c:v>-171.43</c:v>
                </c:pt>
                <c:pt idx="31">
                  <c:v>-175.1</c:v>
                </c:pt>
                <c:pt idx="32">
                  <c:v>-175.11</c:v>
                </c:pt>
                <c:pt idx="33">
                  <c:v>-175.41</c:v>
                </c:pt>
                <c:pt idx="34">
                  <c:v>-176.01</c:v>
                </c:pt>
                <c:pt idx="35">
                  <c:v>-178.39</c:v>
                </c:pt>
                <c:pt idx="36">
                  <c:v>-183.45</c:v>
                </c:pt>
                <c:pt idx="37">
                  <c:v>-188.51</c:v>
                </c:pt>
                <c:pt idx="38">
                  <c:v>-194.92</c:v>
                </c:pt>
                <c:pt idx="39">
                  <c:v>-200.96</c:v>
                </c:pt>
                <c:pt idx="40">
                  <c:v>-201.2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1280376"/>
        <c:axId val="321277632"/>
      </c:scatterChart>
      <c:valAx>
        <c:axId val="32128037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21277632"/>
        <c:crosses val="autoZero"/>
        <c:crossBetween val="midCat"/>
      </c:valAx>
      <c:valAx>
        <c:axId val="3212776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2128037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G18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G18'!$D$2:$D$38</c:f>
              <c:numCache>
                <c:formatCode>General</c:formatCode>
                <c:ptCount val="37"/>
                <c:pt idx="0">
                  <c:v>17.5517</c:v>
                </c:pt>
                <c:pt idx="1">
                  <c:v>18.380500000000001</c:v>
                </c:pt>
                <c:pt idx="2">
                  <c:v>19.750699999999998</c:v>
                </c:pt>
                <c:pt idx="3">
                  <c:v>21.201899999999998</c:v>
                </c:pt>
                <c:pt idx="4">
                  <c:v>22.7834</c:v>
                </c:pt>
                <c:pt idx="5">
                  <c:v>24.5504</c:v>
                </c:pt>
                <c:pt idx="6">
                  <c:v>26.571000000000002</c:v>
                </c:pt>
                <c:pt idx="7">
                  <c:v>28.872699999999998</c:v>
                </c:pt>
                <c:pt idx="8">
                  <c:v>31.436199999999999</c:v>
                </c:pt>
                <c:pt idx="9">
                  <c:v>34.306199999999997</c:v>
                </c:pt>
                <c:pt idx="10">
                  <c:v>37.627000000000002</c:v>
                </c:pt>
                <c:pt idx="11">
                  <c:v>41.421100000000003</c:v>
                </c:pt>
                <c:pt idx="12">
                  <c:v>130.35290000000001</c:v>
                </c:pt>
                <c:pt idx="13">
                  <c:v>45.575000000000003</c:v>
                </c:pt>
                <c:pt idx="14">
                  <c:v>50.052700000000002</c:v>
                </c:pt>
                <c:pt idx="15">
                  <c:v>54.843200000000003</c:v>
                </c:pt>
                <c:pt idx="16">
                  <c:v>125.0386</c:v>
                </c:pt>
                <c:pt idx="17">
                  <c:v>114.8608</c:v>
                </c:pt>
                <c:pt idx="18">
                  <c:v>104.75709999999999</c:v>
                </c:pt>
                <c:pt idx="19">
                  <c:v>109.8098</c:v>
                </c:pt>
                <c:pt idx="20">
                  <c:v>59.780299999999997</c:v>
                </c:pt>
                <c:pt idx="21">
                  <c:v>94.725800000000007</c:v>
                </c:pt>
                <c:pt idx="22">
                  <c:v>69.764300000000006</c:v>
                </c:pt>
                <c:pt idx="23">
                  <c:v>84.695400000000006</c:v>
                </c:pt>
                <c:pt idx="24">
                  <c:v>135.77760000000001</c:v>
                </c:pt>
                <c:pt idx="25">
                  <c:v>158.54069999999999</c:v>
                </c:pt>
                <c:pt idx="26">
                  <c:v>89.709100000000007</c:v>
                </c:pt>
                <c:pt idx="27">
                  <c:v>141.50710000000001</c:v>
                </c:pt>
                <c:pt idx="28">
                  <c:v>99.736999999999995</c:v>
                </c:pt>
                <c:pt idx="29">
                  <c:v>74.7714</c:v>
                </c:pt>
                <c:pt idx="30">
                  <c:v>64.774500000000003</c:v>
                </c:pt>
                <c:pt idx="31">
                  <c:v>119.9387</c:v>
                </c:pt>
                <c:pt idx="32">
                  <c:v>152.8486</c:v>
                </c:pt>
                <c:pt idx="33">
                  <c:v>147.19</c:v>
                </c:pt>
                <c:pt idx="34">
                  <c:v>79.719399999999993</c:v>
                </c:pt>
                <c:pt idx="35">
                  <c:v>171.40039999999999</c:v>
                </c:pt>
                <c:pt idx="36">
                  <c:v>164.7534</c:v>
                </c:pt>
              </c:numCache>
            </c:numRef>
          </c:xVal>
          <c:yVal>
            <c:numRef>
              <c:f>'G18'!$G$2:$G$38</c:f>
              <c:numCache>
                <c:formatCode>General</c:formatCode>
                <c:ptCount val="37"/>
                <c:pt idx="0">
                  <c:v>-5.22</c:v>
                </c:pt>
                <c:pt idx="1">
                  <c:v>-21.42</c:v>
                </c:pt>
                <c:pt idx="2">
                  <c:v>-22.36</c:v>
                </c:pt>
                <c:pt idx="3">
                  <c:v>-23.98</c:v>
                </c:pt>
                <c:pt idx="4">
                  <c:v>-26.48</c:v>
                </c:pt>
                <c:pt idx="5">
                  <c:v>-29.85</c:v>
                </c:pt>
                <c:pt idx="6">
                  <c:v>-34.520000000000003</c:v>
                </c:pt>
                <c:pt idx="7">
                  <c:v>-39.24</c:v>
                </c:pt>
                <c:pt idx="8">
                  <c:v>-43.62</c:v>
                </c:pt>
                <c:pt idx="9">
                  <c:v>-50.26</c:v>
                </c:pt>
                <c:pt idx="10">
                  <c:v>-60.64</c:v>
                </c:pt>
                <c:pt idx="11">
                  <c:v>-69.78</c:v>
                </c:pt>
                <c:pt idx="12">
                  <c:v>-74.760000000000005</c:v>
                </c:pt>
                <c:pt idx="13">
                  <c:v>-77.819999999999993</c:v>
                </c:pt>
                <c:pt idx="14">
                  <c:v>-87.92</c:v>
                </c:pt>
                <c:pt idx="15">
                  <c:v>-97.51</c:v>
                </c:pt>
                <c:pt idx="16">
                  <c:v>-97.75</c:v>
                </c:pt>
                <c:pt idx="17">
                  <c:v>-101.53</c:v>
                </c:pt>
                <c:pt idx="18">
                  <c:v>-101.7</c:v>
                </c:pt>
                <c:pt idx="19">
                  <c:v>-102.72</c:v>
                </c:pt>
                <c:pt idx="20">
                  <c:v>-102.93</c:v>
                </c:pt>
                <c:pt idx="21">
                  <c:v>-103.23</c:v>
                </c:pt>
                <c:pt idx="22">
                  <c:v>-103.67</c:v>
                </c:pt>
                <c:pt idx="23">
                  <c:v>-103.77</c:v>
                </c:pt>
                <c:pt idx="24">
                  <c:v>-104.16</c:v>
                </c:pt>
                <c:pt idx="25">
                  <c:v>-106.41</c:v>
                </c:pt>
                <c:pt idx="26">
                  <c:v>-107.38</c:v>
                </c:pt>
                <c:pt idx="27">
                  <c:v>-107.76</c:v>
                </c:pt>
                <c:pt idx="28">
                  <c:v>-108.34</c:v>
                </c:pt>
                <c:pt idx="29">
                  <c:v>-108.61</c:v>
                </c:pt>
                <c:pt idx="30">
                  <c:v>-111.58</c:v>
                </c:pt>
                <c:pt idx="31">
                  <c:v>-111.76</c:v>
                </c:pt>
                <c:pt idx="32">
                  <c:v>-111.95</c:v>
                </c:pt>
                <c:pt idx="33">
                  <c:v>-112.17</c:v>
                </c:pt>
                <c:pt idx="34">
                  <c:v>-113.86</c:v>
                </c:pt>
                <c:pt idx="35">
                  <c:v>-122.46</c:v>
                </c:pt>
                <c:pt idx="36">
                  <c:v>-13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1273320"/>
        <c:axId val="321278416"/>
      </c:scatterChart>
      <c:valAx>
        <c:axId val="32127332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21278416"/>
        <c:crosses val="autoZero"/>
        <c:crossBetween val="midCat"/>
      </c:valAx>
      <c:valAx>
        <c:axId val="3212784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2127332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G21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G21'!$D$2:$D$44</c:f>
              <c:numCache>
                <c:formatCode>General</c:formatCode>
                <c:ptCount val="43"/>
                <c:pt idx="0">
                  <c:v>155.19460000000001</c:v>
                </c:pt>
                <c:pt idx="1">
                  <c:v>239.0763</c:v>
                </c:pt>
                <c:pt idx="2">
                  <c:v>188.8365</c:v>
                </c:pt>
                <c:pt idx="3">
                  <c:v>228.43819999999999</c:v>
                </c:pt>
                <c:pt idx="4">
                  <c:v>275.00900000000001</c:v>
                </c:pt>
                <c:pt idx="5">
                  <c:v>380.26429999999999</c:v>
                </c:pt>
                <c:pt idx="6">
                  <c:v>391.79180000000002</c:v>
                </c:pt>
                <c:pt idx="7">
                  <c:v>357.16430000000003</c:v>
                </c:pt>
                <c:pt idx="8">
                  <c:v>298.83190000000002</c:v>
                </c:pt>
                <c:pt idx="9">
                  <c:v>368.72120000000001</c:v>
                </c:pt>
                <c:pt idx="10">
                  <c:v>177.72720000000001</c:v>
                </c:pt>
                <c:pt idx="11">
                  <c:v>403.35649999999998</c:v>
                </c:pt>
                <c:pt idx="12">
                  <c:v>333.92099999999999</c:v>
                </c:pt>
                <c:pt idx="13">
                  <c:v>345.56459999999998</c:v>
                </c:pt>
                <c:pt idx="14">
                  <c:v>414.97949999999997</c:v>
                </c:pt>
                <c:pt idx="15">
                  <c:v>322.24220000000003</c:v>
                </c:pt>
                <c:pt idx="16">
                  <c:v>310.495</c:v>
                </c:pt>
                <c:pt idx="17">
                  <c:v>426.7045</c:v>
                </c:pt>
                <c:pt idx="18">
                  <c:v>438.5675</c:v>
                </c:pt>
                <c:pt idx="19">
                  <c:v>250.2903</c:v>
                </c:pt>
                <c:pt idx="20">
                  <c:v>450.55880000000002</c:v>
                </c:pt>
                <c:pt idx="21">
                  <c:v>462.69850000000002</c:v>
                </c:pt>
                <c:pt idx="22">
                  <c:v>286.84339999999997</c:v>
                </c:pt>
                <c:pt idx="23">
                  <c:v>475.02539999999999</c:v>
                </c:pt>
                <c:pt idx="24">
                  <c:v>487.50049999999999</c:v>
                </c:pt>
                <c:pt idx="25">
                  <c:v>500.17689999999999</c:v>
                </c:pt>
                <c:pt idx="26">
                  <c:v>200.57929999999999</c:v>
                </c:pt>
                <c:pt idx="27">
                  <c:v>262.8331</c:v>
                </c:pt>
                <c:pt idx="28">
                  <c:v>513.17600000000004</c:v>
                </c:pt>
                <c:pt idx="29">
                  <c:v>526.40359999999998</c:v>
                </c:pt>
                <c:pt idx="30">
                  <c:v>540.11400000000003</c:v>
                </c:pt>
                <c:pt idx="31">
                  <c:v>554.39850000000001</c:v>
                </c:pt>
                <c:pt idx="32">
                  <c:v>164.27170000000001</c:v>
                </c:pt>
                <c:pt idx="33">
                  <c:v>569.28639999999996</c:v>
                </c:pt>
                <c:pt idx="34">
                  <c:v>215.01089999999999</c:v>
                </c:pt>
                <c:pt idx="35">
                  <c:v>585.15250000000003</c:v>
                </c:pt>
                <c:pt idx="36">
                  <c:v>602.02629999999999</c:v>
                </c:pt>
                <c:pt idx="37">
                  <c:v>618.11339999999996</c:v>
                </c:pt>
                <c:pt idx="38">
                  <c:v>631.24059999999997</c:v>
                </c:pt>
                <c:pt idx="39">
                  <c:v>642.07169999999996</c:v>
                </c:pt>
                <c:pt idx="40">
                  <c:v>660.47529999999995</c:v>
                </c:pt>
                <c:pt idx="41">
                  <c:v>651.71420000000001</c:v>
                </c:pt>
                <c:pt idx="42">
                  <c:v>666.85709999999995</c:v>
                </c:pt>
              </c:numCache>
            </c:numRef>
          </c:xVal>
          <c:yVal>
            <c:numRef>
              <c:f>'G21'!$G$2:$G$44</c:f>
              <c:numCache>
                <c:formatCode>General</c:formatCode>
                <c:ptCount val="43"/>
                <c:pt idx="0">
                  <c:v>-11.4</c:v>
                </c:pt>
                <c:pt idx="1">
                  <c:v>-42.93</c:v>
                </c:pt>
                <c:pt idx="2">
                  <c:v>-43.77</c:v>
                </c:pt>
                <c:pt idx="3">
                  <c:v>-44.53</c:v>
                </c:pt>
                <c:pt idx="4">
                  <c:v>-46.26</c:v>
                </c:pt>
                <c:pt idx="5">
                  <c:v>-47.36</c:v>
                </c:pt>
                <c:pt idx="6">
                  <c:v>-47.46</c:v>
                </c:pt>
                <c:pt idx="7">
                  <c:v>-47.48</c:v>
                </c:pt>
                <c:pt idx="8">
                  <c:v>-47.54</c:v>
                </c:pt>
                <c:pt idx="9">
                  <c:v>-47.59</c:v>
                </c:pt>
                <c:pt idx="10">
                  <c:v>-47.6</c:v>
                </c:pt>
                <c:pt idx="11">
                  <c:v>-47.67</c:v>
                </c:pt>
                <c:pt idx="12">
                  <c:v>-47.84</c:v>
                </c:pt>
                <c:pt idx="13">
                  <c:v>-47.94</c:v>
                </c:pt>
                <c:pt idx="14">
                  <c:v>-47.94</c:v>
                </c:pt>
                <c:pt idx="15">
                  <c:v>-48.23</c:v>
                </c:pt>
                <c:pt idx="16">
                  <c:v>-48.41</c:v>
                </c:pt>
                <c:pt idx="17">
                  <c:v>-48.51</c:v>
                </c:pt>
                <c:pt idx="18">
                  <c:v>-49.08</c:v>
                </c:pt>
                <c:pt idx="19">
                  <c:v>-49.3</c:v>
                </c:pt>
                <c:pt idx="20">
                  <c:v>-49.58</c:v>
                </c:pt>
                <c:pt idx="21">
                  <c:v>-50.31</c:v>
                </c:pt>
                <c:pt idx="22">
                  <c:v>-51.1</c:v>
                </c:pt>
                <c:pt idx="23">
                  <c:v>-51.12</c:v>
                </c:pt>
                <c:pt idx="24">
                  <c:v>-51.53</c:v>
                </c:pt>
                <c:pt idx="25">
                  <c:v>-52.79</c:v>
                </c:pt>
                <c:pt idx="26">
                  <c:v>-52.84</c:v>
                </c:pt>
                <c:pt idx="27">
                  <c:v>-53.92</c:v>
                </c:pt>
                <c:pt idx="28">
                  <c:v>-54.2</c:v>
                </c:pt>
                <c:pt idx="29">
                  <c:v>-54.67</c:v>
                </c:pt>
                <c:pt idx="30">
                  <c:v>-58.19</c:v>
                </c:pt>
                <c:pt idx="31">
                  <c:v>-59.42</c:v>
                </c:pt>
                <c:pt idx="32">
                  <c:v>-63.16</c:v>
                </c:pt>
                <c:pt idx="33">
                  <c:v>-63.18</c:v>
                </c:pt>
                <c:pt idx="34">
                  <c:v>-65.989999999999995</c:v>
                </c:pt>
                <c:pt idx="35">
                  <c:v>-67.69</c:v>
                </c:pt>
                <c:pt idx="36">
                  <c:v>-75.25</c:v>
                </c:pt>
                <c:pt idx="37">
                  <c:v>-78.489999999999995</c:v>
                </c:pt>
                <c:pt idx="38">
                  <c:v>-99.4</c:v>
                </c:pt>
                <c:pt idx="39">
                  <c:v>-100.17</c:v>
                </c:pt>
                <c:pt idx="40">
                  <c:v>-107.96</c:v>
                </c:pt>
                <c:pt idx="41">
                  <c:v>-109.29</c:v>
                </c:pt>
                <c:pt idx="42">
                  <c:v>-134.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3014496"/>
        <c:axId val="423017632"/>
      </c:scatterChart>
      <c:valAx>
        <c:axId val="42301449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23017632"/>
        <c:crosses val="autoZero"/>
        <c:crossBetween val="midCat"/>
      </c:valAx>
      <c:valAx>
        <c:axId val="4230176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2301449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G22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G22'!$D$2:$D$86</c:f>
              <c:numCache>
                <c:formatCode>General</c:formatCode>
                <c:ptCount val="85"/>
                <c:pt idx="0">
                  <c:v>49.197600000000001</c:v>
                </c:pt>
                <c:pt idx="1">
                  <c:v>49.686700000000002</c:v>
                </c:pt>
                <c:pt idx="2">
                  <c:v>49.402799999999999</c:v>
                </c:pt>
                <c:pt idx="3">
                  <c:v>55.102899999999998</c:v>
                </c:pt>
                <c:pt idx="4">
                  <c:v>50.7684</c:v>
                </c:pt>
                <c:pt idx="5">
                  <c:v>59.451500000000003</c:v>
                </c:pt>
                <c:pt idx="6">
                  <c:v>57.108400000000003</c:v>
                </c:pt>
                <c:pt idx="7">
                  <c:v>61.840499999999999</c:v>
                </c:pt>
                <c:pt idx="8">
                  <c:v>53.004199999999997</c:v>
                </c:pt>
                <c:pt idx="9">
                  <c:v>64.412800000000004</c:v>
                </c:pt>
                <c:pt idx="10">
                  <c:v>67.241399999999999</c:v>
                </c:pt>
                <c:pt idx="11">
                  <c:v>70.307900000000004</c:v>
                </c:pt>
                <c:pt idx="12">
                  <c:v>73.594800000000006</c:v>
                </c:pt>
                <c:pt idx="13">
                  <c:v>77.085800000000006</c:v>
                </c:pt>
                <c:pt idx="14">
                  <c:v>80.777199999999993</c:v>
                </c:pt>
                <c:pt idx="15">
                  <c:v>84.649799999999999</c:v>
                </c:pt>
                <c:pt idx="16">
                  <c:v>88.682199999999995</c:v>
                </c:pt>
                <c:pt idx="17">
                  <c:v>92.903400000000005</c:v>
                </c:pt>
                <c:pt idx="18">
                  <c:v>97.378299999999996</c:v>
                </c:pt>
                <c:pt idx="19">
                  <c:v>102.11450000000001</c:v>
                </c:pt>
                <c:pt idx="20">
                  <c:v>107.08</c:v>
                </c:pt>
                <c:pt idx="21">
                  <c:v>112.24639999999999</c:v>
                </c:pt>
                <c:pt idx="22">
                  <c:v>117.56440000000001</c:v>
                </c:pt>
                <c:pt idx="23">
                  <c:v>123.0488</c:v>
                </c:pt>
                <c:pt idx="24">
                  <c:v>128.67930000000001</c:v>
                </c:pt>
                <c:pt idx="25">
                  <c:v>134.43190000000001</c:v>
                </c:pt>
                <c:pt idx="26">
                  <c:v>140.33369999999999</c:v>
                </c:pt>
                <c:pt idx="27">
                  <c:v>146.3878</c:v>
                </c:pt>
                <c:pt idx="28">
                  <c:v>152.5471</c:v>
                </c:pt>
                <c:pt idx="29">
                  <c:v>158.75960000000001</c:v>
                </c:pt>
                <c:pt idx="30">
                  <c:v>165.02709999999999</c:v>
                </c:pt>
                <c:pt idx="31">
                  <c:v>171.3381</c:v>
                </c:pt>
                <c:pt idx="32">
                  <c:v>177.68430000000001</c:v>
                </c:pt>
                <c:pt idx="33">
                  <c:v>184.0591</c:v>
                </c:pt>
                <c:pt idx="34">
                  <c:v>196.87</c:v>
                </c:pt>
                <c:pt idx="35">
                  <c:v>190.46340000000001</c:v>
                </c:pt>
                <c:pt idx="36">
                  <c:v>216.19550000000001</c:v>
                </c:pt>
                <c:pt idx="37">
                  <c:v>235.57599999999999</c:v>
                </c:pt>
                <c:pt idx="38">
                  <c:v>242.01480000000001</c:v>
                </c:pt>
                <c:pt idx="39">
                  <c:v>248.45840000000001</c:v>
                </c:pt>
                <c:pt idx="40">
                  <c:v>203.28909999999999</c:v>
                </c:pt>
                <c:pt idx="41">
                  <c:v>229.13120000000001</c:v>
                </c:pt>
                <c:pt idx="42">
                  <c:v>209.7473</c:v>
                </c:pt>
                <c:pt idx="43">
                  <c:v>261.41460000000001</c:v>
                </c:pt>
                <c:pt idx="44">
                  <c:v>280.9461</c:v>
                </c:pt>
                <c:pt idx="45">
                  <c:v>222.65710000000001</c:v>
                </c:pt>
                <c:pt idx="46">
                  <c:v>254.9307</c:v>
                </c:pt>
                <c:pt idx="47">
                  <c:v>287.44170000000003</c:v>
                </c:pt>
                <c:pt idx="48">
                  <c:v>267.90949999999998</c:v>
                </c:pt>
                <c:pt idx="49">
                  <c:v>274.4391</c:v>
                </c:pt>
                <c:pt idx="50">
                  <c:v>293.97809999999998</c:v>
                </c:pt>
                <c:pt idx="51">
                  <c:v>300.54910000000001</c:v>
                </c:pt>
                <c:pt idx="52">
                  <c:v>333.85180000000003</c:v>
                </c:pt>
                <c:pt idx="53">
                  <c:v>307.14260000000002</c:v>
                </c:pt>
                <c:pt idx="54">
                  <c:v>327.2165</c:v>
                </c:pt>
                <c:pt idx="55">
                  <c:v>320.52499999999998</c:v>
                </c:pt>
                <c:pt idx="56">
                  <c:v>313.80700000000002</c:v>
                </c:pt>
                <c:pt idx="57">
                  <c:v>354.40989999999999</c:v>
                </c:pt>
                <c:pt idx="58">
                  <c:v>347.5428</c:v>
                </c:pt>
                <c:pt idx="59">
                  <c:v>340.61500000000001</c:v>
                </c:pt>
                <c:pt idx="60">
                  <c:v>361.2851</c:v>
                </c:pt>
                <c:pt idx="61">
                  <c:v>368.26</c:v>
                </c:pt>
                <c:pt idx="62">
                  <c:v>382.49509999999998</c:v>
                </c:pt>
                <c:pt idx="63">
                  <c:v>389.62079999999997</c:v>
                </c:pt>
                <c:pt idx="64">
                  <c:v>375.36619999999999</c:v>
                </c:pt>
                <c:pt idx="65">
                  <c:v>396.89890000000003</c:v>
                </c:pt>
                <c:pt idx="66">
                  <c:v>404.31079999999997</c:v>
                </c:pt>
                <c:pt idx="67">
                  <c:v>419.70940000000002</c:v>
                </c:pt>
                <c:pt idx="68">
                  <c:v>411.97809999999998</c:v>
                </c:pt>
                <c:pt idx="69">
                  <c:v>452.2448</c:v>
                </c:pt>
                <c:pt idx="70">
                  <c:v>435.74680000000001</c:v>
                </c:pt>
                <c:pt idx="71">
                  <c:v>427.60939999999999</c:v>
                </c:pt>
                <c:pt idx="72">
                  <c:v>492.55450000000002</c:v>
                </c:pt>
                <c:pt idx="73">
                  <c:v>443.99770000000001</c:v>
                </c:pt>
                <c:pt idx="74">
                  <c:v>469.03030000000001</c:v>
                </c:pt>
                <c:pt idx="75">
                  <c:v>501.4255</c:v>
                </c:pt>
                <c:pt idx="76">
                  <c:v>477.46300000000002</c:v>
                </c:pt>
                <c:pt idx="77">
                  <c:v>460.65390000000002</c:v>
                </c:pt>
                <c:pt idx="78">
                  <c:v>532.09799999999996</c:v>
                </c:pt>
                <c:pt idx="79">
                  <c:v>517.52919999999995</c:v>
                </c:pt>
                <c:pt idx="80">
                  <c:v>509.6841</c:v>
                </c:pt>
                <c:pt idx="81">
                  <c:v>539.86279999999999</c:v>
                </c:pt>
                <c:pt idx="82">
                  <c:v>484.71850000000001</c:v>
                </c:pt>
                <c:pt idx="83">
                  <c:v>524.72320000000002</c:v>
                </c:pt>
                <c:pt idx="84">
                  <c:v>545.91840000000002</c:v>
                </c:pt>
              </c:numCache>
            </c:numRef>
          </c:xVal>
          <c:yVal>
            <c:numRef>
              <c:f>'G22'!$G$2:$G$86</c:f>
              <c:numCache>
                <c:formatCode>General</c:formatCode>
                <c:ptCount val="85"/>
                <c:pt idx="0">
                  <c:v>-0.75</c:v>
                </c:pt>
                <c:pt idx="1">
                  <c:v>-2.4900000000000002</c:v>
                </c:pt>
                <c:pt idx="2">
                  <c:v>-3.82</c:v>
                </c:pt>
                <c:pt idx="3">
                  <c:v>-18.45</c:v>
                </c:pt>
                <c:pt idx="4">
                  <c:v>-21.49</c:v>
                </c:pt>
                <c:pt idx="5">
                  <c:v>-25.93</c:v>
                </c:pt>
                <c:pt idx="6">
                  <c:v>-25.99</c:v>
                </c:pt>
                <c:pt idx="7">
                  <c:v>-27.01</c:v>
                </c:pt>
                <c:pt idx="8">
                  <c:v>-28.05</c:v>
                </c:pt>
                <c:pt idx="9">
                  <c:v>-30</c:v>
                </c:pt>
                <c:pt idx="10">
                  <c:v>-32.71</c:v>
                </c:pt>
                <c:pt idx="11">
                  <c:v>-35.31</c:v>
                </c:pt>
                <c:pt idx="12">
                  <c:v>-37.64</c:v>
                </c:pt>
                <c:pt idx="13">
                  <c:v>-39.869999999999997</c:v>
                </c:pt>
                <c:pt idx="14">
                  <c:v>-42.18</c:v>
                </c:pt>
                <c:pt idx="15">
                  <c:v>-44.03</c:v>
                </c:pt>
                <c:pt idx="16">
                  <c:v>-45.87</c:v>
                </c:pt>
                <c:pt idx="17">
                  <c:v>-48.43</c:v>
                </c:pt>
                <c:pt idx="18">
                  <c:v>-51.8</c:v>
                </c:pt>
                <c:pt idx="19">
                  <c:v>-54.58</c:v>
                </c:pt>
                <c:pt idx="20">
                  <c:v>-57.25</c:v>
                </c:pt>
                <c:pt idx="21">
                  <c:v>-59.41</c:v>
                </c:pt>
                <c:pt idx="22">
                  <c:v>-60.92</c:v>
                </c:pt>
                <c:pt idx="23">
                  <c:v>-63.49</c:v>
                </c:pt>
                <c:pt idx="24">
                  <c:v>-64.53</c:v>
                </c:pt>
                <c:pt idx="25">
                  <c:v>-66.53</c:v>
                </c:pt>
                <c:pt idx="26">
                  <c:v>-68.3</c:v>
                </c:pt>
                <c:pt idx="27">
                  <c:v>-70.430000000000007</c:v>
                </c:pt>
                <c:pt idx="28">
                  <c:v>-71.03</c:v>
                </c:pt>
                <c:pt idx="29">
                  <c:v>-71.81</c:v>
                </c:pt>
                <c:pt idx="30">
                  <c:v>-72.45</c:v>
                </c:pt>
                <c:pt idx="31">
                  <c:v>-72.94</c:v>
                </c:pt>
                <c:pt idx="32">
                  <c:v>-73.39</c:v>
                </c:pt>
                <c:pt idx="33">
                  <c:v>-73.7</c:v>
                </c:pt>
                <c:pt idx="34">
                  <c:v>-73.75</c:v>
                </c:pt>
                <c:pt idx="35">
                  <c:v>-74.180000000000007</c:v>
                </c:pt>
                <c:pt idx="36">
                  <c:v>-74.239999999999995</c:v>
                </c:pt>
                <c:pt idx="37">
                  <c:v>-74.37</c:v>
                </c:pt>
                <c:pt idx="38">
                  <c:v>-74.42</c:v>
                </c:pt>
                <c:pt idx="39">
                  <c:v>-74.5</c:v>
                </c:pt>
                <c:pt idx="40">
                  <c:v>-74.510000000000005</c:v>
                </c:pt>
                <c:pt idx="41">
                  <c:v>-74.569999999999993</c:v>
                </c:pt>
                <c:pt idx="42">
                  <c:v>-74.790000000000006</c:v>
                </c:pt>
                <c:pt idx="43">
                  <c:v>-74.81</c:v>
                </c:pt>
                <c:pt idx="44">
                  <c:v>-74.87</c:v>
                </c:pt>
                <c:pt idx="45">
                  <c:v>-75.150000000000006</c:v>
                </c:pt>
                <c:pt idx="46">
                  <c:v>-75.180000000000007</c:v>
                </c:pt>
                <c:pt idx="47">
                  <c:v>-75.42</c:v>
                </c:pt>
                <c:pt idx="48">
                  <c:v>-75.47</c:v>
                </c:pt>
                <c:pt idx="49">
                  <c:v>-75.73</c:v>
                </c:pt>
                <c:pt idx="50">
                  <c:v>-75.959999999999994</c:v>
                </c:pt>
                <c:pt idx="51">
                  <c:v>-76.34</c:v>
                </c:pt>
                <c:pt idx="52">
                  <c:v>-76.45</c:v>
                </c:pt>
                <c:pt idx="53">
                  <c:v>-76.55</c:v>
                </c:pt>
                <c:pt idx="54">
                  <c:v>-77.510000000000005</c:v>
                </c:pt>
                <c:pt idx="55">
                  <c:v>-78</c:v>
                </c:pt>
                <c:pt idx="56">
                  <c:v>-78.23</c:v>
                </c:pt>
                <c:pt idx="57">
                  <c:v>-79.31</c:v>
                </c:pt>
                <c:pt idx="58">
                  <c:v>-80.959999999999994</c:v>
                </c:pt>
                <c:pt idx="59">
                  <c:v>-80.97</c:v>
                </c:pt>
                <c:pt idx="60">
                  <c:v>-81.19</c:v>
                </c:pt>
                <c:pt idx="61">
                  <c:v>-82.04</c:v>
                </c:pt>
                <c:pt idx="62">
                  <c:v>-82.68</c:v>
                </c:pt>
                <c:pt idx="63">
                  <c:v>-84.82</c:v>
                </c:pt>
                <c:pt idx="64">
                  <c:v>-84.91</c:v>
                </c:pt>
                <c:pt idx="65">
                  <c:v>-87.02</c:v>
                </c:pt>
                <c:pt idx="66">
                  <c:v>-88.81</c:v>
                </c:pt>
                <c:pt idx="67">
                  <c:v>-90.97</c:v>
                </c:pt>
                <c:pt idx="68">
                  <c:v>-95.02</c:v>
                </c:pt>
                <c:pt idx="69">
                  <c:v>-100.27</c:v>
                </c:pt>
                <c:pt idx="70">
                  <c:v>-100.47</c:v>
                </c:pt>
                <c:pt idx="71">
                  <c:v>-100.82</c:v>
                </c:pt>
                <c:pt idx="72">
                  <c:v>-105.68</c:v>
                </c:pt>
                <c:pt idx="73">
                  <c:v>-106.1</c:v>
                </c:pt>
                <c:pt idx="74">
                  <c:v>-109.41</c:v>
                </c:pt>
                <c:pt idx="75">
                  <c:v>-113.97</c:v>
                </c:pt>
                <c:pt idx="76">
                  <c:v>-114.01</c:v>
                </c:pt>
                <c:pt idx="77">
                  <c:v>-115.55</c:v>
                </c:pt>
                <c:pt idx="78">
                  <c:v>-117.65</c:v>
                </c:pt>
                <c:pt idx="79">
                  <c:v>-120.25</c:v>
                </c:pt>
                <c:pt idx="80">
                  <c:v>-121</c:v>
                </c:pt>
                <c:pt idx="81">
                  <c:v>-124.83</c:v>
                </c:pt>
                <c:pt idx="82">
                  <c:v>-129.75</c:v>
                </c:pt>
                <c:pt idx="83">
                  <c:v>-130.44</c:v>
                </c:pt>
                <c:pt idx="84">
                  <c:v>-142.3899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069224"/>
        <c:axId val="449068440"/>
      </c:scatterChart>
      <c:valAx>
        <c:axId val="44906922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49068440"/>
        <c:crosses val="autoZero"/>
        <c:crossBetween val="midCat"/>
      </c:valAx>
      <c:valAx>
        <c:axId val="4490684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4906922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G2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G2'!$D$2:$D$44</c:f>
              <c:numCache>
                <c:formatCode>General</c:formatCode>
                <c:ptCount val="43"/>
                <c:pt idx="0">
                  <c:v>17.071200000000001</c:v>
                </c:pt>
                <c:pt idx="1">
                  <c:v>18.8154</c:v>
                </c:pt>
                <c:pt idx="2">
                  <c:v>21.901499999999999</c:v>
                </c:pt>
                <c:pt idx="3">
                  <c:v>25.322500000000002</c:v>
                </c:pt>
                <c:pt idx="4">
                  <c:v>29.139600000000002</c:v>
                </c:pt>
                <c:pt idx="5">
                  <c:v>33.518799999999999</c:v>
                </c:pt>
                <c:pt idx="6">
                  <c:v>38.558700000000002</c:v>
                </c:pt>
                <c:pt idx="7">
                  <c:v>44.229100000000003</c:v>
                </c:pt>
                <c:pt idx="8">
                  <c:v>50.404600000000002</c:v>
                </c:pt>
                <c:pt idx="9">
                  <c:v>57.085099999999997</c:v>
                </c:pt>
                <c:pt idx="10">
                  <c:v>64.341899999999995</c:v>
                </c:pt>
                <c:pt idx="11">
                  <c:v>72.120099999999994</c:v>
                </c:pt>
                <c:pt idx="12">
                  <c:v>80.303399999999996</c:v>
                </c:pt>
                <c:pt idx="13">
                  <c:v>88.777000000000001</c:v>
                </c:pt>
                <c:pt idx="14">
                  <c:v>97.412999999999997</c:v>
                </c:pt>
                <c:pt idx="15">
                  <c:v>106.1634</c:v>
                </c:pt>
                <c:pt idx="16">
                  <c:v>332.05869999999999</c:v>
                </c:pt>
                <c:pt idx="17">
                  <c:v>114.91719999999999</c:v>
                </c:pt>
                <c:pt idx="18">
                  <c:v>149.98929999999999</c:v>
                </c:pt>
                <c:pt idx="19">
                  <c:v>123.67310000000001</c:v>
                </c:pt>
                <c:pt idx="20">
                  <c:v>132.43090000000001</c:v>
                </c:pt>
                <c:pt idx="21">
                  <c:v>343.3655</c:v>
                </c:pt>
                <c:pt idx="22">
                  <c:v>235.96430000000001</c:v>
                </c:pt>
                <c:pt idx="23">
                  <c:v>193.7568</c:v>
                </c:pt>
                <c:pt idx="24">
                  <c:v>176.2414</c:v>
                </c:pt>
                <c:pt idx="25">
                  <c:v>184.99879999999999</c:v>
                </c:pt>
                <c:pt idx="26">
                  <c:v>158.79169999999999</c:v>
                </c:pt>
                <c:pt idx="27">
                  <c:v>141.18629999999999</c:v>
                </c:pt>
                <c:pt idx="28">
                  <c:v>167.51589999999999</c:v>
                </c:pt>
                <c:pt idx="29">
                  <c:v>320.74880000000002</c:v>
                </c:pt>
                <c:pt idx="30">
                  <c:v>210.7706</c:v>
                </c:pt>
                <c:pt idx="31">
                  <c:v>309.6721</c:v>
                </c:pt>
                <c:pt idx="32">
                  <c:v>244.71539999999999</c:v>
                </c:pt>
                <c:pt idx="33">
                  <c:v>261.64530000000002</c:v>
                </c:pt>
                <c:pt idx="34">
                  <c:v>219.26480000000001</c:v>
                </c:pt>
                <c:pt idx="35">
                  <c:v>202.30359999999999</c:v>
                </c:pt>
                <c:pt idx="36">
                  <c:v>253.1833</c:v>
                </c:pt>
                <c:pt idx="37">
                  <c:v>282.7869</c:v>
                </c:pt>
                <c:pt idx="38">
                  <c:v>227.363</c:v>
                </c:pt>
                <c:pt idx="39">
                  <c:v>273.26670000000001</c:v>
                </c:pt>
                <c:pt idx="40">
                  <c:v>299.37729999999999</c:v>
                </c:pt>
                <c:pt idx="41">
                  <c:v>291.38060000000002</c:v>
                </c:pt>
                <c:pt idx="42">
                  <c:v>268.07780000000002</c:v>
                </c:pt>
              </c:numCache>
            </c:numRef>
          </c:xVal>
          <c:yVal>
            <c:numRef>
              <c:f>'G2'!$G$2:$G$44</c:f>
              <c:numCache>
                <c:formatCode>General</c:formatCode>
                <c:ptCount val="43"/>
                <c:pt idx="0">
                  <c:v>-5.93</c:v>
                </c:pt>
                <c:pt idx="1">
                  <c:v>-28.75</c:v>
                </c:pt>
                <c:pt idx="2">
                  <c:v>-32.409999999999997</c:v>
                </c:pt>
                <c:pt idx="3">
                  <c:v>-35.35</c:v>
                </c:pt>
                <c:pt idx="4">
                  <c:v>-40.22</c:v>
                </c:pt>
                <c:pt idx="5">
                  <c:v>-46.46</c:v>
                </c:pt>
                <c:pt idx="6">
                  <c:v>-53.88</c:v>
                </c:pt>
                <c:pt idx="7">
                  <c:v>-60.4</c:v>
                </c:pt>
                <c:pt idx="8">
                  <c:v>-65.7</c:v>
                </c:pt>
                <c:pt idx="9">
                  <c:v>-72.72</c:v>
                </c:pt>
                <c:pt idx="10">
                  <c:v>-81.349999999999994</c:v>
                </c:pt>
                <c:pt idx="11">
                  <c:v>-88.37</c:v>
                </c:pt>
                <c:pt idx="12">
                  <c:v>-95.39</c:v>
                </c:pt>
                <c:pt idx="13">
                  <c:v>-101.36</c:v>
                </c:pt>
                <c:pt idx="14">
                  <c:v>-107.93</c:v>
                </c:pt>
                <c:pt idx="15">
                  <c:v>-114.54</c:v>
                </c:pt>
                <c:pt idx="16">
                  <c:v>-115.07</c:v>
                </c:pt>
                <c:pt idx="17">
                  <c:v>-115.44</c:v>
                </c:pt>
                <c:pt idx="18">
                  <c:v>-116.93</c:v>
                </c:pt>
                <c:pt idx="19">
                  <c:v>-119.22</c:v>
                </c:pt>
                <c:pt idx="20">
                  <c:v>-119.68</c:v>
                </c:pt>
                <c:pt idx="21">
                  <c:v>-120.58</c:v>
                </c:pt>
                <c:pt idx="22">
                  <c:v>-122.97</c:v>
                </c:pt>
                <c:pt idx="23">
                  <c:v>-123.34</c:v>
                </c:pt>
                <c:pt idx="24">
                  <c:v>-123.37</c:v>
                </c:pt>
                <c:pt idx="25">
                  <c:v>-123.39</c:v>
                </c:pt>
                <c:pt idx="26">
                  <c:v>-123.45</c:v>
                </c:pt>
                <c:pt idx="27">
                  <c:v>-124.66</c:v>
                </c:pt>
                <c:pt idx="28">
                  <c:v>-125.24</c:v>
                </c:pt>
                <c:pt idx="29">
                  <c:v>-127.32</c:v>
                </c:pt>
                <c:pt idx="30">
                  <c:v>-127.96</c:v>
                </c:pt>
                <c:pt idx="31">
                  <c:v>-128.55000000000001</c:v>
                </c:pt>
                <c:pt idx="32">
                  <c:v>-129.93</c:v>
                </c:pt>
                <c:pt idx="33">
                  <c:v>-130.05000000000001</c:v>
                </c:pt>
                <c:pt idx="34">
                  <c:v>-134.03</c:v>
                </c:pt>
                <c:pt idx="35">
                  <c:v>-135.6</c:v>
                </c:pt>
                <c:pt idx="36">
                  <c:v>-136.77000000000001</c:v>
                </c:pt>
                <c:pt idx="37">
                  <c:v>-137.55000000000001</c:v>
                </c:pt>
                <c:pt idx="38">
                  <c:v>-138.6</c:v>
                </c:pt>
                <c:pt idx="39">
                  <c:v>-140.88999999999999</c:v>
                </c:pt>
                <c:pt idx="40">
                  <c:v>-144.5</c:v>
                </c:pt>
                <c:pt idx="41">
                  <c:v>-155.30000000000001</c:v>
                </c:pt>
                <c:pt idx="42">
                  <c:v>-169.4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228656"/>
        <c:axId val="433227088"/>
      </c:scatterChart>
      <c:valAx>
        <c:axId val="43322865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33227088"/>
        <c:crosses val="autoZero"/>
        <c:crossBetween val="midCat"/>
      </c:valAx>
      <c:valAx>
        <c:axId val="4332270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3322865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G23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G23'!$D$2:$D$106</c:f>
              <c:numCache>
                <c:formatCode>General</c:formatCode>
                <c:ptCount val="105"/>
                <c:pt idx="0">
                  <c:v>10.701700000000001</c:v>
                </c:pt>
                <c:pt idx="1">
                  <c:v>10.993</c:v>
                </c:pt>
                <c:pt idx="2">
                  <c:v>11.577199999999999</c:v>
                </c:pt>
                <c:pt idx="3">
                  <c:v>11.2849</c:v>
                </c:pt>
                <c:pt idx="4">
                  <c:v>11.87</c:v>
                </c:pt>
                <c:pt idx="5">
                  <c:v>12.1654</c:v>
                </c:pt>
                <c:pt idx="6">
                  <c:v>12.464399999999999</c:v>
                </c:pt>
                <c:pt idx="7">
                  <c:v>12.7676</c:v>
                </c:pt>
                <c:pt idx="8">
                  <c:v>13.0741</c:v>
                </c:pt>
                <c:pt idx="9">
                  <c:v>13.3835</c:v>
                </c:pt>
                <c:pt idx="10">
                  <c:v>13.6973</c:v>
                </c:pt>
                <c:pt idx="11">
                  <c:v>14.015700000000001</c:v>
                </c:pt>
                <c:pt idx="12">
                  <c:v>14.3392</c:v>
                </c:pt>
                <c:pt idx="13">
                  <c:v>14.6713</c:v>
                </c:pt>
                <c:pt idx="14">
                  <c:v>15.0131</c:v>
                </c:pt>
                <c:pt idx="15">
                  <c:v>15.364599999999999</c:v>
                </c:pt>
                <c:pt idx="16">
                  <c:v>15.7272</c:v>
                </c:pt>
                <c:pt idx="17">
                  <c:v>16.097000000000001</c:v>
                </c:pt>
                <c:pt idx="18">
                  <c:v>16.4755</c:v>
                </c:pt>
                <c:pt idx="19">
                  <c:v>16.8689</c:v>
                </c:pt>
                <c:pt idx="20">
                  <c:v>17.272600000000001</c:v>
                </c:pt>
                <c:pt idx="21">
                  <c:v>17.686</c:v>
                </c:pt>
                <c:pt idx="22">
                  <c:v>18.110800000000001</c:v>
                </c:pt>
                <c:pt idx="23">
                  <c:v>18.5397</c:v>
                </c:pt>
                <c:pt idx="24">
                  <c:v>18.967199999999998</c:v>
                </c:pt>
                <c:pt idx="25">
                  <c:v>19.709199999999999</c:v>
                </c:pt>
                <c:pt idx="26">
                  <c:v>33.055399999999999</c:v>
                </c:pt>
                <c:pt idx="27">
                  <c:v>19.341699999999999</c:v>
                </c:pt>
                <c:pt idx="28">
                  <c:v>51.196599999999997</c:v>
                </c:pt>
                <c:pt idx="29">
                  <c:v>21.015799999999999</c:v>
                </c:pt>
                <c:pt idx="30">
                  <c:v>20.065899999999999</c:v>
                </c:pt>
                <c:pt idx="31">
                  <c:v>61.509099999999997</c:v>
                </c:pt>
                <c:pt idx="32">
                  <c:v>26.624500000000001</c:v>
                </c:pt>
                <c:pt idx="33">
                  <c:v>46.027700000000003</c:v>
                </c:pt>
                <c:pt idx="34">
                  <c:v>20.388200000000001</c:v>
                </c:pt>
                <c:pt idx="35">
                  <c:v>20.695900000000002</c:v>
                </c:pt>
                <c:pt idx="36">
                  <c:v>21.770199999999999</c:v>
                </c:pt>
                <c:pt idx="37">
                  <c:v>48.805100000000003</c:v>
                </c:pt>
                <c:pt idx="38">
                  <c:v>39.729100000000003</c:v>
                </c:pt>
                <c:pt idx="39">
                  <c:v>21.303100000000001</c:v>
                </c:pt>
                <c:pt idx="40">
                  <c:v>21.5349</c:v>
                </c:pt>
                <c:pt idx="41">
                  <c:v>22.793199999999999</c:v>
                </c:pt>
                <c:pt idx="42">
                  <c:v>22.5609</c:v>
                </c:pt>
                <c:pt idx="43">
                  <c:v>23.079899999999999</c:v>
                </c:pt>
                <c:pt idx="44">
                  <c:v>28.379899999999999</c:v>
                </c:pt>
                <c:pt idx="45">
                  <c:v>66.712900000000005</c:v>
                </c:pt>
                <c:pt idx="46">
                  <c:v>30.296600000000002</c:v>
                </c:pt>
                <c:pt idx="47">
                  <c:v>83.648300000000006</c:v>
                </c:pt>
                <c:pt idx="48">
                  <c:v>21.9801</c:v>
                </c:pt>
                <c:pt idx="49">
                  <c:v>22.520800000000001</c:v>
                </c:pt>
                <c:pt idx="50">
                  <c:v>22.153199999999998</c:v>
                </c:pt>
                <c:pt idx="51">
                  <c:v>24.940300000000001</c:v>
                </c:pt>
                <c:pt idx="52">
                  <c:v>22.3385</c:v>
                </c:pt>
                <c:pt idx="53">
                  <c:v>23.9056</c:v>
                </c:pt>
                <c:pt idx="54">
                  <c:v>22.885300000000001</c:v>
                </c:pt>
                <c:pt idx="55">
                  <c:v>57.262</c:v>
                </c:pt>
                <c:pt idx="56">
                  <c:v>23.3123</c:v>
                </c:pt>
                <c:pt idx="57">
                  <c:v>23.486899999999999</c:v>
                </c:pt>
                <c:pt idx="58">
                  <c:v>23.6449</c:v>
                </c:pt>
                <c:pt idx="59">
                  <c:v>34.983400000000003</c:v>
                </c:pt>
                <c:pt idx="60">
                  <c:v>42.880800000000001</c:v>
                </c:pt>
                <c:pt idx="61">
                  <c:v>42.751300000000001</c:v>
                </c:pt>
                <c:pt idx="62">
                  <c:v>22.2118</c:v>
                </c:pt>
                <c:pt idx="63">
                  <c:v>32.128599999999999</c:v>
                </c:pt>
                <c:pt idx="64">
                  <c:v>22.232299999999999</c:v>
                </c:pt>
                <c:pt idx="65">
                  <c:v>25.8931</c:v>
                </c:pt>
                <c:pt idx="66">
                  <c:v>99.421400000000006</c:v>
                </c:pt>
                <c:pt idx="67">
                  <c:v>22.280899999999999</c:v>
                </c:pt>
                <c:pt idx="68">
                  <c:v>22.422699999999999</c:v>
                </c:pt>
                <c:pt idx="69">
                  <c:v>26.633099999999999</c:v>
                </c:pt>
                <c:pt idx="70">
                  <c:v>26.645299999999999</c:v>
                </c:pt>
                <c:pt idx="71">
                  <c:v>37.632300000000001</c:v>
                </c:pt>
                <c:pt idx="72">
                  <c:v>97.829300000000003</c:v>
                </c:pt>
                <c:pt idx="73">
                  <c:v>22.171900000000001</c:v>
                </c:pt>
                <c:pt idx="74">
                  <c:v>36.4437</c:v>
                </c:pt>
                <c:pt idx="75">
                  <c:v>33.527700000000003</c:v>
                </c:pt>
                <c:pt idx="76">
                  <c:v>69.569199999999995</c:v>
                </c:pt>
                <c:pt idx="77">
                  <c:v>59.045999999999999</c:v>
                </c:pt>
                <c:pt idx="78">
                  <c:v>85.136700000000005</c:v>
                </c:pt>
                <c:pt idx="79">
                  <c:v>22.782800000000002</c:v>
                </c:pt>
                <c:pt idx="80">
                  <c:v>91.847099999999998</c:v>
                </c:pt>
                <c:pt idx="81">
                  <c:v>54.405099999999997</c:v>
                </c:pt>
                <c:pt idx="82">
                  <c:v>54.369700000000002</c:v>
                </c:pt>
                <c:pt idx="83">
                  <c:v>26.686399999999999</c:v>
                </c:pt>
                <c:pt idx="84">
                  <c:v>38.265300000000003</c:v>
                </c:pt>
                <c:pt idx="85">
                  <c:v>23.1068</c:v>
                </c:pt>
                <c:pt idx="86">
                  <c:v>41.453000000000003</c:v>
                </c:pt>
                <c:pt idx="87">
                  <c:v>107.6865</c:v>
                </c:pt>
                <c:pt idx="88">
                  <c:v>65.295699999999997</c:v>
                </c:pt>
                <c:pt idx="89">
                  <c:v>50.305199999999999</c:v>
                </c:pt>
                <c:pt idx="90">
                  <c:v>52.457700000000003</c:v>
                </c:pt>
                <c:pt idx="91">
                  <c:v>73.6661</c:v>
                </c:pt>
                <c:pt idx="92">
                  <c:v>48.577199999999998</c:v>
                </c:pt>
                <c:pt idx="93">
                  <c:v>76.474800000000002</c:v>
                </c:pt>
                <c:pt idx="94">
                  <c:v>56.375399999999999</c:v>
                </c:pt>
                <c:pt idx="95">
                  <c:v>77.053799999999995</c:v>
                </c:pt>
                <c:pt idx="96">
                  <c:v>44.665399999999998</c:v>
                </c:pt>
                <c:pt idx="97">
                  <c:v>94.602400000000003</c:v>
                </c:pt>
                <c:pt idx="98">
                  <c:v>105.4393</c:v>
                </c:pt>
                <c:pt idx="99">
                  <c:v>91.1768</c:v>
                </c:pt>
                <c:pt idx="100">
                  <c:v>58.090499999999999</c:v>
                </c:pt>
                <c:pt idx="101">
                  <c:v>13.962400000000001</c:v>
                </c:pt>
                <c:pt idx="102">
                  <c:v>47.293700000000001</c:v>
                </c:pt>
                <c:pt idx="103">
                  <c:v>39.181199999999997</c:v>
                </c:pt>
                <c:pt idx="104">
                  <c:v>106.121</c:v>
                </c:pt>
              </c:numCache>
            </c:numRef>
          </c:xVal>
          <c:yVal>
            <c:numRef>
              <c:f>'G23'!$G$2:$G$106</c:f>
              <c:numCache>
                <c:formatCode>General</c:formatCode>
                <c:ptCount val="105"/>
                <c:pt idx="0">
                  <c:v>-35.72</c:v>
                </c:pt>
                <c:pt idx="1">
                  <c:v>-35.74</c:v>
                </c:pt>
                <c:pt idx="2">
                  <c:v>-35.85</c:v>
                </c:pt>
                <c:pt idx="3">
                  <c:v>-35.89</c:v>
                </c:pt>
                <c:pt idx="4">
                  <c:v>-36.01</c:v>
                </c:pt>
                <c:pt idx="5">
                  <c:v>-36.47</c:v>
                </c:pt>
                <c:pt idx="6">
                  <c:v>-36.92</c:v>
                </c:pt>
                <c:pt idx="7">
                  <c:v>-37.479999999999997</c:v>
                </c:pt>
                <c:pt idx="8">
                  <c:v>-37.75</c:v>
                </c:pt>
                <c:pt idx="9">
                  <c:v>-38.17</c:v>
                </c:pt>
                <c:pt idx="10">
                  <c:v>-38.83</c:v>
                </c:pt>
                <c:pt idx="11">
                  <c:v>-39.299999999999997</c:v>
                </c:pt>
                <c:pt idx="12">
                  <c:v>-40.11</c:v>
                </c:pt>
                <c:pt idx="13">
                  <c:v>-41.39</c:v>
                </c:pt>
                <c:pt idx="14">
                  <c:v>-42.49</c:v>
                </c:pt>
                <c:pt idx="15">
                  <c:v>-43.76</c:v>
                </c:pt>
                <c:pt idx="16">
                  <c:v>-45.21</c:v>
                </c:pt>
                <c:pt idx="17">
                  <c:v>-45.54</c:v>
                </c:pt>
                <c:pt idx="18">
                  <c:v>-47.35</c:v>
                </c:pt>
                <c:pt idx="19">
                  <c:v>-49.21</c:v>
                </c:pt>
                <c:pt idx="20">
                  <c:v>-49.85</c:v>
                </c:pt>
                <c:pt idx="21">
                  <c:v>-51.62</c:v>
                </c:pt>
                <c:pt idx="22">
                  <c:v>-52.62</c:v>
                </c:pt>
                <c:pt idx="23">
                  <c:v>-52.63</c:v>
                </c:pt>
                <c:pt idx="24">
                  <c:v>-56.18</c:v>
                </c:pt>
                <c:pt idx="25">
                  <c:v>-56.74</c:v>
                </c:pt>
                <c:pt idx="26">
                  <c:v>-57.4</c:v>
                </c:pt>
                <c:pt idx="27">
                  <c:v>-57.8</c:v>
                </c:pt>
                <c:pt idx="28">
                  <c:v>-58.23</c:v>
                </c:pt>
                <c:pt idx="29">
                  <c:v>-58.43</c:v>
                </c:pt>
                <c:pt idx="30">
                  <c:v>-58.62</c:v>
                </c:pt>
                <c:pt idx="31">
                  <c:v>-58.87</c:v>
                </c:pt>
                <c:pt idx="32">
                  <c:v>-59.2</c:v>
                </c:pt>
                <c:pt idx="33">
                  <c:v>-59.21</c:v>
                </c:pt>
                <c:pt idx="34">
                  <c:v>-59.28</c:v>
                </c:pt>
                <c:pt idx="35">
                  <c:v>-59.63</c:v>
                </c:pt>
                <c:pt idx="36">
                  <c:v>-61.67</c:v>
                </c:pt>
                <c:pt idx="37">
                  <c:v>-61.77</c:v>
                </c:pt>
                <c:pt idx="38">
                  <c:v>-61.88</c:v>
                </c:pt>
                <c:pt idx="39">
                  <c:v>-61.9</c:v>
                </c:pt>
                <c:pt idx="40">
                  <c:v>-62.18</c:v>
                </c:pt>
                <c:pt idx="41">
                  <c:v>-62.26</c:v>
                </c:pt>
                <c:pt idx="42">
                  <c:v>-62.63</c:v>
                </c:pt>
                <c:pt idx="43">
                  <c:v>-62.98</c:v>
                </c:pt>
                <c:pt idx="44">
                  <c:v>-63.17</c:v>
                </c:pt>
                <c:pt idx="45">
                  <c:v>-63.22</c:v>
                </c:pt>
                <c:pt idx="46">
                  <c:v>-63.46</c:v>
                </c:pt>
                <c:pt idx="47">
                  <c:v>-63.57</c:v>
                </c:pt>
                <c:pt idx="48">
                  <c:v>-63.85</c:v>
                </c:pt>
                <c:pt idx="49">
                  <c:v>-63.92</c:v>
                </c:pt>
                <c:pt idx="50">
                  <c:v>-64.03</c:v>
                </c:pt>
                <c:pt idx="51">
                  <c:v>-64.099999999999994</c:v>
                </c:pt>
                <c:pt idx="52">
                  <c:v>-64.5</c:v>
                </c:pt>
                <c:pt idx="53">
                  <c:v>-64.760000000000005</c:v>
                </c:pt>
                <c:pt idx="54">
                  <c:v>-64.94</c:v>
                </c:pt>
                <c:pt idx="55">
                  <c:v>-65.11</c:v>
                </c:pt>
                <c:pt idx="56">
                  <c:v>-65.650000000000006</c:v>
                </c:pt>
                <c:pt idx="57">
                  <c:v>-66.13</c:v>
                </c:pt>
                <c:pt idx="58">
                  <c:v>-66.349999999999994</c:v>
                </c:pt>
                <c:pt idx="59">
                  <c:v>-67.28</c:v>
                </c:pt>
                <c:pt idx="60">
                  <c:v>-67.31</c:v>
                </c:pt>
                <c:pt idx="61">
                  <c:v>-67.67</c:v>
                </c:pt>
                <c:pt idx="62">
                  <c:v>-67.8</c:v>
                </c:pt>
                <c:pt idx="63">
                  <c:v>-68.069999999999993</c:v>
                </c:pt>
                <c:pt idx="64">
                  <c:v>-68.73</c:v>
                </c:pt>
                <c:pt idx="65">
                  <c:v>-68.87</c:v>
                </c:pt>
                <c:pt idx="66">
                  <c:v>-69.14</c:v>
                </c:pt>
                <c:pt idx="67">
                  <c:v>-69.58</c:v>
                </c:pt>
                <c:pt idx="68">
                  <c:v>-69.59</c:v>
                </c:pt>
                <c:pt idx="69">
                  <c:v>-70.23</c:v>
                </c:pt>
                <c:pt idx="70">
                  <c:v>-71.12</c:v>
                </c:pt>
                <c:pt idx="71">
                  <c:v>-71.14</c:v>
                </c:pt>
                <c:pt idx="72">
                  <c:v>-72.98</c:v>
                </c:pt>
                <c:pt idx="73">
                  <c:v>-73.97</c:v>
                </c:pt>
                <c:pt idx="74">
                  <c:v>-74.56</c:v>
                </c:pt>
                <c:pt idx="75">
                  <c:v>-74.66</c:v>
                </c:pt>
                <c:pt idx="76">
                  <c:v>-74.87</c:v>
                </c:pt>
                <c:pt idx="77">
                  <c:v>-75.39</c:v>
                </c:pt>
                <c:pt idx="78">
                  <c:v>-77.08</c:v>
                </c:pt>
                <c:pt idx="79">
                  <c:v>-77.569999999999993</c:v>
                </c:pt>
                <c:pt idx="80">
                  <c:v>-77.569999999999993</c:v>
                </c:pt>
                <c:pt idx="81">
                  <c:v>-78.27</c:v>
                </c:pt>
                <c:pt idx="82">
                  <c:v>-78.8</c:v>
                </c:pt>
                <c:pt idx="83">
                  <c:v>-79.010000000000005</c:v>
                </c:pt>
                <c:pt idx="84">
                  <c:v>-80.040000000000006</c:v>
                </c:pt>
                <c:pt idx="85">
                  <c:v>-80.36</c:v>
                </c:pt>
                <c:pt idx="86">
                  <c:v>-80.5</c:v>
                </c:pt>
                <c:pt idx="87">
                  <c:v>-80.87</c:v>
                </c:pt>
                <c:pt idx="88">
                  <c:v>-81.17</c:v>
                </c:pt>
                <c:pt idx="89">
                  <c:v>-81.27</c:v>
                </c:pt>
                <c:pt idx="90">
                  <c:v>-82.54</c:v>
                </c:pt>
                <c:pt idx="91">
                  <c:v>-86.06</c:v>
                </c:pt>
                <c:pt idx="92">
                  <c:v>-86.49</c:v>
                </c:pt>
                <c:pt idx="93">
                  <c:v>-86.71</c:v>
                </c:pt>
                <c:pt idx="94">
                  <c:v>-88.87</c:v>
                </c:pt>
                <c:pt idx="95">
                  <c:v>-94.91</c:v>
                </c:pt>
                <c:pt idx="96">
                  <c:v>-97.51</c:v>
                </c:pt>
                <c:pt idx="97">
                  <c:v>-98.56</c:v>
                </c:pt>
                <c:pt idx="98">
                  <c:v>-109.97</c:v>
                </c:pt>
                <c:pt idx="99">
                  <c:v>-115.21</c:v>
                </c:pt>
                <c:pt idx="100">
                  <c:v>-126.08</c:v>
                </c:pt>
                <c:pt idx="101">
                  <c:v>-186.87</c:v>
                </c:pt>
                <c:pt idx="102">
                  <c:v>-189.95</c:v>
                </c:pt>
                <c:pt idx="103">
                  <c:v>-193.63</c:v>
                </c:pt>
                <c:pt idx="104">
                  <c:v>-301.0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9064128"/>
        <c:axId val="449064912"/>
      </c:scatterChart>
      <c:valAx>
        <c:axId val="44906412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49064912"/>
        <c:crosses val="autoZero"/>
        <c:crossBetween val="midCat"/>
      </c:valAx>
      <c:valAx>
        <c:axId val="4490649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4906412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G24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G24'!$D$2:$D$43</c:f>
              <c:numCache>
                <c:formatCode>General</c:formatCode>
                <c:ptCount val="42"/>
                <c:pt idx="0">
                  <c:v>8.8872</c:v>
                </c:pt>
                <c:pt idx="1">
                  <c:v>8.8023000000000007</c:v>
                </c:pt>
                <c:pt idx="2">
                  <c:v>8.6938999999999993</c:v>
                </c:pt>
                <c:pt idx="3">
                  <c:v>8.8515999999999995</c:v>
                </c:pt>
                <c:pt idx="4">
                  <c:v>8.7528000000000006</c:v>
                </c:pt>
                <c:pt idx="5">
                  <c:v>8.6321999999999992</c:v>
                </c:pt>
                <c:pt idx="6">
                  <c:v>8.5638000000000005</c:v>
                </c:pt>
                <c:pt idx="7">
                  <c:v>8.4888999999999992</c:v>
                </c:pt>
                <c:pt idx="8">
                  <c:v>8.4047000000000001</c:v>
                </c:pt>
                <c:pt idx="9">
                  <c:v>8.3116000000000003</c:v>
                </c:pt>
                <c:pt idx="10">
                  <c:v>8.2114999999999991</c:v>
                </c:pt>
                <c:pt idx="11">
                  <c:v>8.1052999999999997</c:v>
                </c:pt>
                <c:pt idx="12">
                  <c:v>7.9931999999999999</c:v>
                </c:pt>
                <c:pt idx="13">
                  <c:v>7.8753000000000002</c:v>
                </c:pt>
                <c:pt idx="14">
                  <c:v>7.7522000000000002</c:v>
                </c:pt>
                <c:pt idx="15">
                  <c:v>7.6238999999999999</c:v>
                </c:pt>
                <c:pt idx="16">
                  <c:v>7.4888000000000003</c:v>
                </c:pt>
                <c:pt idx="17">
                  <c:v>7.3449999999999998</c:v>
                </c:pt>
                <c:pt idx="18">
                  <c:v>7.0392000000000001</c:v>
                </c:pt>
                <c:pt idx="19">
                  <c:v>7.1933999999999996</c:v>
                </c:pt>
                <c:pt idx="20">
                  <c:v>6.5057</c:v>
                </c:pt>
                <c:pt idx="21">
                  <c:v>6.6768999999999998</c:v>
                </c:pt>
                <c:pt idx="22">
                  <c:v>6.1351000000000004</c:v>
                </c:pt>
                <c:pt idx="23">
                  <c:v>6.3243</c:v>
                </c:pt>
                <c:pt idx="24">
                  <c:v>6.8643999999999998</c:v>
                </c:pt>
                <c:pt idx="25">
                  <c:v>5.4725999999999999</c:v>
                </c:pt>
                <c:pt idx="26">
                  <c:v>4.7286999999999999</c:v>
                </c:pt>
                <c:pt idx="27">
                  <c:v>5.6839000000000004</c:v>
                </c:pt>
                <c:pt idx="28">
                  <c:v>3.9359999999999999</c:v>
                </c:pt>
                <c:pt idx="29">
                  <c:v>5.9234</c:v>
                </c:pt>
                <c:pt idx="30">
                  <c:v>1.9609000000000001</c:v>
                </c:pt>
                <c:pt idx="31">
                  <c:v>4.9717000000000002</c:v>
                </c:pt>
                <c:pt idx="32">
                  <c:v>5.2405999999999997</c:v>
                </c:pt>
                <c:pt idx="33">
                  <c:v>4.4821999999999997</c:v>
                </c:pt>
                <c:pt idx="34">
                  <c:v>3.6797</c:v>
                </c:pt>
                <c:pt idx="35">
                  <c:v>1.8246</c:v>
                </c:pt>
                <c:pt idx="36">
                  <c:v>4.1982999999999997</c:v>
                </c:pt>
                <c:pt idx="37">
                  <c:v>2.7486000000000002</c:v>
                </c:pt>
                <c:pt idx="38">
                  <c:v>2.3031999999999999</c:v>
                </c:pt>
                <c:pt idx="39">
                  <c:v>3.2536999999999998</c:v>
                </c:pt>
                <c:pt idx="40">
                  <c:v>1.3252999999999999</c:v>
                </c:pt>
                <c:pt idx="41">
                  <c:v>1.8880999999999999</c:v>
                </c:pt>
              </c:numCache>
            </c:numRef>
          </c:xVal>
          <c:yVal>
            <c:numRef>
              <c:f>'G24'!$G$2:$G$43</c:f>
              <c:numCache>
                <c:formatCode>General</c:formatCode>
                <c:ptCount val="42"/>
                <c:pt idx="0">
                  <c:v>-2.1</c:v>
                </c:pt>
                <c:pt idx="1">
                  <c:v>-12.02</c:v>
                </c:pt>
                <c:pt idx="2">
                  <c:v>-19.510000000000002</c:v>
                </c:pt>
                <c:pt idx="3">
                  <c:v>-21.18</c:v>
                </c:pt>
                <c:pt idx="4">
                  <c:v>-21.2</c:v>
                </c:pt>
                <c:pt idx="5">
                  <c:v>-23.45</c:v>
                </c:pt>
                <c:pt idx="6">
                  <c:v>-25.11</c:v>
                </c:pt>
                <c:pt idx="7">
                  <c:v>-28.87</c:v>
                </c:pt>
                <c:pt idx="8">
                  <c:v>-33.24</c:v>
                </c:pt>
                <c:pt idx="9">
                  <c:v>-37.44</c:v>
                </c:pt>
                <c:pt idx="10">
                  <c:v>-41.2</c:v>
                </c:pt>
                <c:pt idx="11">
                  <c:v>-44.84</c:v>
                </c:pt>
                <c:pt idx="12">
                  <c:v>-48.97</c:v>
                </c:pt>
                <c:pt idx="13">
                  <c:v>-52.72</c:v>
                </c:pt>
                <c:pt idx="14">
                  <c:v>-56.44</c:v>
                </c:pt>
                <c:pt idx="15">
                  <c:v>-60.67</c:v>
                </c:pt>
                <c:pt idx="16">
                  <c:v>-66.849999999999994</c:v>
                </c:pt>
                <c:pt idx="17">
                  <c:v>-74.540000000000006</c:v>
                </c:pt>
                <c:pt idx="18">
                  <c:v>-78.69</c:v>
                </c:pt>
                <c:pt idx="19">
                  <c:v>-78.900000000000006</c:v>
                </c:pt>
                <c:pt idx="20">
                  <c:v>-89.77</c:v>
                </c:pt>
                <c:pt idx="21">
                  <c:v>-94.01</c:v>
                </c:pt>
                <c:pt idx="22">
                  <c:v>-98.35</c:v>
                </c:pt>
                <c:pt idx="23">
                  <c:v>-106.26</c:v>
                </c:pt>
                <c:pt idx="24">
                  <c:v>-106.57</c:v>
                </c:pt>
                <c:pt idx="25">
                  <c:v>-108.59</c:v>
                </c:pt>
                <c:pt idx="26">
                  <c:v>-119.33</c:v>
                </c:pt>
                <c:pt idx="27">
                  <c:v>-120.15</c:v>
                </c:pt>
                <c:pt idx="28">
                  <c:v>-124.78</c:v>
                </c:pt>
                <c:pt idx="29">
                  <c:v>-129.01</c:v>
                </c:pt>
                <c:pt idx="30">
                  <c:v>-134.04</c:v>
                </c:pt>
                <c:pt idx="31">
                  <c:v>-135.1</c:v>
                </c:pt>
                <c:pt idx="32">
                  <c:v>-136.65</c:v>
                </c:pt>
                <c:pt idx="33">
                  <c:v>-137.66999999999999</c:v>
                </c:pt>
                <c:pt idx="34">
                  <c:v>-141.21</c:v>
                </c:pt>
                <c:pt idx="35">
                  <c:v>-143.55000000000001</c:v>
                </c:pt>
                <c:pt idx="36">
                  <c:v>-145.19999999999999</c:v>
                </c:pt>
                <c:pt idx="37">
                  <c:v>-182.83</c:v>
                </c:pt>
                <c:pt idx="38">
                  <c:v>-185.37</c:v>
                </c:pt>
                <c:pt idx="39">
                  <c:v>-216.75</c:v>
                </c:pt>
                <c:pt idx="40">
                  <c:v>-327.84</c:v>
                </c:pt>
                <c:pt idx="41">
                  <c:v>-778.4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8611336"/>
        <c:axId val="448606240"/>
      </c:scatterChart>
      <c:valAx>
        <c:axId val="44861133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448606240"/>
        <c:crosses val="autoZero"/>
        <c:crossBetween val="midCat"/>
      </c:valAx>
      <c:valAx>
        <c:axId val="4486062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44861133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G3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G3'!$D$2:$D$23</c:f>
              <c:numCache>
                <c:formatCode>General</c:formatCode>
                <c:ptCount val="22"/>
                <c:pt idx="0">
                  <c:v>15.0517</c:v>
                </c:pt>
                <c:pt idx="1">
                  <c:v>11.6988</c:v>
                </c:pt>
                <c:pt idx="2">
                  <c:v>10.004099999999999</c:v>
                </c:pt>
                <c:pt idx="3">
                  <c:v>9.2103000000000002</c:v>
                </c:pt>
                <c:pt idx="4">
                  <c:v>9.3347999999999995</c:v>
                </c:pt>
                <c:pt idx="5">
                  <c:v>10.0352</c:v>
                </c:pt>
                <c:pt idx="6">
                  <c:v>10.6008</c:v>
                </c:pt>
                <c:pt idx="7">
                  <c:v>10.6465</c:v>
                </c:pt>
                <c:pt idx="8">
                  <c:v>10.203799999999999</c:v>
                </c:pt>
                <c:pt idx="9">
                  <c:v>9.2446999999999999</c:v>
                </c:pt>
                <c:pt idx="10">
                  <c:v>7.8712</c:v>
                </c:pt>
                <c:pt idx="11">
                  <c:v>6.3773</c:v>
                </c:pt>
                <c:pt idx="12">
                  <c:v>4.8978999999999999</c:v>
                </c:pt>
                <c:pt idx="13">
                  <c:v>3.6410999999999998</c:v>
                </c:pt>
                <c:pt idx="14">
                  <c:v>2.5333000000000001</c:v>
                </c:pt>
                <c:pt idx="15">
                  <c:v>1.4564999999999999</c:v>
                </c:pt>
                <c:pt idx="16">
                  <c:v>0.53069999999999995</c:v>
                </c:pt>
                <c:pt idx="17">
                  <c:v>9.6331000000000007</c:v>
                </c:pt>
                <c:pt idx="18">
                  <c:v>0.1321</c:v>
                </c:pt>
                <c:pt idx="19">
                  <c:v>9.7188999999999997</c:v>
                </c:pt>
                <c:pt idx="20">
                  <c:v>10.0585</c:v>
                </c:pt>
                <c:pt idx="21">
                  <c:v>3.8456999999999999</c:v>
                </c:pt>
              </c:numCache>
            </c:numRef>
          </c:xVal>
          <c:yVal>
            <c:numRef>
              <c:f>'G3'!$G$2:$G$23</c:f>
              <c:numCache>
                <c:formatCode>General</c:formatCode>
                <c:ptCount val="22"/>
                <c:pt idx="0">
                  <c:v>-9.7200000000000006</c:v>
                </c:pt>
                <c:pt idx="1">
                  <c:v>-18.75</c:v>
                </c:pt>
                <c:pt idx="2">
                  <c:v>-21.87</c:v>
                </c:pt>
                <c:pt idx="3">
                  <c:v>-24.68</c:v>
                </c:pt>
                <c:pt idx="4">
                  <c:v>-27.92</c:v>
                </c:pt>
                <c:pt idx="5">
                  <c:v>-31.85</c:v>
                </c:pt>
                <c:pt idx="6">
                  <c:v>-36.9</c:v>
                </c:pt>
                <c:pt idx="7">
                  <c:v>-41.7</c:v>
                </c:pt>
                <c:pt idx="8">
                  <c:v>-46.33</c:v>
                </c:pt>
                <c:pt idx="9">
                  <c:v>-53.04</c:v>
                </c:pt>
                <c:pt idx="10">
                  <c:v>-62.68</c:v>
                </c:pt>
                <c:pt idx="11">
                  <c:v>-71.930000000000007</c:v>
                </c:pt>
                <c:pt idx="12">
                  <c:v>-81.47</c:v>
                </c:pt>
                <c:pt idx="13">
                  <c:v>-95.77</c:v>
                </c:pt>
                <c:pt idx="14">
                  <c:v>-109.8</c:v>
                </c:pt>
                <c:pt idx="15">
                  <c:v>-132.11000000000001</c:v>
                </c:pt>
                <c:pt idx="16">
                  <c:v>-136.94</c:v>
                </c:pt>
                <c:pt idx="17">
                  <c:v>-153.11000000000001</c:v>
                </c:pt>
                <c:pt idx="18">
                  <c:v>-156.27000000000001</c:v>
                </c:pt>
                <c:pt idx="19">
                  <c:v>-166.09</c:v>
                </c:pt>
                <c:pt idx="20">
                  <c:v>-173.33</c:v>
                </c:pt>
                <c:pt idx="21">
                  <c:v>-180.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1699120"/>
        <c:axId val="311703040"/>
      </c:scatterChart>
      <c:valAx>
        <c:axId val="31169912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1703040"/>
        <c:crosses val="autoZero"/>
        <c:crossBetween val="midCat"/>
      </c:valAx>
      <c:valAx>
        <c:axId val="3117030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169912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G4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G4'!$D$2:$D$5</c:f>
              <c:numCache>
                <c:formatCode>General</c:formatCode>
                <c:ptCount val="4"/>
                <c:pt idx="0">
                  <c:v>1349.2272</c:v>
                </c:pt>
                <c:pt idx="1">
                  <c:v>988.64559999999994</c:v>
                </c:pt>
                <c:pt idx="2">
                  <c:v>593.48900000000003</c:v>
                </c:pt>
                <c:pt idx="3">
                  <c:v>187.99350000000001</c:v>
                </c:pt>
              </c:numCache>
            </c:numRef>
          </c:xVal>
          <c:yVal>
            <c:numRef>
              <c:f>'G4'!$G$2:$G$5</c:f>
              <c:numCache>
                <c:formatCode>General</c:formatCode>
                <c:ptCount val="4"/>
                <c:pt idx="0">
                  <c:v>-55.09</c:v>
                </c:pt>
                <c:pt idx="1">
                  <c:v>-64.209999999999994</c:v>
                </c:pt>
                <c:pt idx="2">
                  <c:v>-66.53</c:v>
                </c:pt>
                <c:pt idx="3">
                  <c:v>-67.6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1704608"/>
        <c:axId val="311704216"/>
      </c:scatterChart>
      <c:valAx>
        <c:axId val="311704608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1704216"/>
        <c:crosses val="autoZero"/>
        <c:crossBetween val="midCat"/>
      </c:valAx>
      <c:valAx>
        <c:axId val="31170421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1704608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G5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G5'!$D$2:$D$44</c:f>
              <c:numCache>
                <c:formatCode>General</c:formatCode>
                <c:ptCount val="43"/>
                <c:pt idx="0">
                  <c:v>35.819099999999999</c:v>
                </c:pt>
                <c:pt idx="1">
                  <c:v>41.1813</c:v>
                </c:pt>
                <c:pt idx="2">
                  <c:v>49.9726</c:v>
                </c:pt>
                <c:pt idx="3">
                  <c:v>59.359000000000002</c:v>
                </c:pt>
                <c:pt idx="4">
                  <c:v>69.652799999999999</c:v>
                </c:pt>
                <c:pt idx="5">
                  <c:v>81.300200000000004</c:v>
                </c:pt>
                <c:pt idx="6">
                  <c:v>94.706999999999994</c:v>
                </c:pt>
                <c:pt idx="7">
                  <c:v>109.6009</c:v>
                </c:pt>
                <c:pt idx="8">
                  <c:v>125.586</c:v>
                </c:pt>
                <c:pt idx="9">
                  <c:v>142.45699999999999</c:v>
                </c:pt>
                <c:pt idx="10">
                  <c:v>159.97710000000001</c:v>
                </c:pt>
                <c:pt idx="11">
                  <c:v>177.33199999999999</c:v>
                </c:pt>
                <c:pt idx="12">
                  <c:v>193.73009999999999</c:v>
                </c:pt>
                <c:pt idx="13">
                  <c:v>208.01400000000001</c:v>
                </c:pt>
                <c:pt idx="14">
                  <c:v>88.141300000000001</c:v>
                </c:pt>
                <c:pt idx="15">
                  <c:v>218.76429999999999</c:v>
                </c:pt>
                <c:pt idx="16">
                  <c:v>225.71090000000001</c:v>
                </c:pt>
                <c:pt idx="17">
                  <c:v>229.21950000000001</c:v>
                </c:pt>
                <c:pt idx="18">
                  <c:v>224.33699999999999</c:v>
                </c:pt>
                <c:pt idx="19">
                  <c:v>225.29740000000001</c:v>
                </c:pt>
                <c:pt idx="20">
                  <c:v>231.0008</c:v>
                </c:pt>
                <c:pt idx="21">
                  <c:v>226.93860000000001</c:v>
                </c:pt>
                <c:pt idx="22">
                  <c:v>224.16919999999999</c:v>
                </c:pt>
                <c:pt idx="23">
                  <c:v>226.4058</c:v>
                </c:pt>
                <c:pt idx="24">
                  <c:v>226.76329999999999</c:v>
                </c:pt>
                <c:pt idx="25">
                  <c:v>230.92500000000001</c:v>
                </c:pt>
                <c:pt idx="26">
                  <c:v>224.34829999999999</c:v>
                </c:pt>
                <c:pt idx="27">
                  <c:v>212.33500000000001</c:v>
                </c:pt>
                <c:pt idx="28">
                  <c:v>228.71209999999999</c:v>
                </c:pt>
                <c:pt idx="29">
                  <c:v>224.0668</c:v>
                </c:pt>
                <c:pt idx="30">
                  <c:v>225.54159999999999</c:v>
                </c:pt>
                <c:pt idx="31">
                  <c:v>162.40539999999999</c:v>
                </c:pt>
                <c:pt idx="32">
                  <c:v>217.76490000000001</c:v>
                </c:pt>
                <c:pt idx="33">
                  <c:v>170.5455</c:v>
                </c:pt>
                <c:pt idx="34">
                  <c:v>206.48820000000001</c:v>
                </c:pt>
                <c:pt idx="35">
                  <c:v>196.3229</c:v>
                </c:pt>
                <c:pt idx="36">
                  <c:v>182.75540000000001</c:v>
                </c:pt>
                <c:pt idx="37">
                  <c:v>117.301</c:v>
                </c:pt>
                <c:pt idx="38">
                  <c:v>131.2141</c:v>
                </c:pt>
                <c:pt idx="39">
                  <c:v>69.702500000000001</c:v>
                </c:pt>
                <c:pt idx="40">
                  <c:v>107.2041</c:v>
                </c:pt>
                <c:pt idx="41">
                  <c:v>35.226799999999997</c:v>
                </c:pt>
                <c:pt idx="42">
                  <c:v>74.445999999999998</c:v>
                </c:pt>
              </c:numCache>
            </c:numRef>
          </c:xVal>
          <c:yVal>
            <c:numRef>
              <c:f>'G5'!$G$2:$G$44</c:f>
              <c:numCache>
                <c:formatCode>General</c:formatCode>
                <c:ptCount val="43"/>
                <c:pt idx="0">
                  <c:v>-6.51</c:v>
                </c:pt>
                <c:pt idx="1">
                  <c:v>-25.31</c:v>
                </c:pt>
                <c:pt idx="2">
                  <c:v>-26.83</c:v>
                </c:pt>
                <c:pt idx="3">
                  <c:v>-28.84</c:v>
                </c:pt>
                <c:pt idx="4">
                  <c:v>-32.21</c:v>
                </c:pt>
                <c:pt idx="5">
                  <c:v>-36.86</c:v>
                </c:pt>
                <c:pt idx="6">
                  <c:v>-43.05</c:v>
                </c:pt>
                <c:pt idx="7">
                  <c:v>-48.87</c:v>
                </c:pt>
                <c:pt idx="8">
                  <c:v>-54.45</c:v>
                </c:pt>
                <c:pt idx="9">
                  <c:v>-61.6</c:v>
                </c:pt>
                <c:pt idx="10">
                  <c:v>-70.599999999999994</c:v>
                </c:pt>
                <c:pt idx="11">
                  <c:v>-78.650000000000006</c:v>
                </c:pt>
                <c:pt idx="12">
                  <c:v>-85.09</c:v>
                </c:pt>
                <c:pt idx="13">
                  <c:v>-93.3</c:v>
                </c:pt>
                <c:pt idx="14">
                  <c:v>-93.55</c:v>
                </c:pt>
                <c:pt idx="15">
                  <c:v>-102.02</c:v>
                </c:pt>
                <c:pt idx="16">
                  <c:v>-108.63</c:v>
                </c:pt>
                <c:pt idx="17">
                  <c:v>-111.39</c:v>
                </c:pt>
                <c:pt idx="18">
                  <c:v>-112.71</c:v>
                </c:pt>
                <c:pt idx="19">
                  <c:v>-113.01</c:v>
                </c:pt>
                <c:pt idx="20">
                  <c:v>-113.13</c:v>
                </c:pt>
                <c:pt idx="21">
                  <c:v>-113.21</c:v>
                </c:pt>
                <c:pt idx="22">
                  <c:v>-113.21</c:v>
                </c:pt>
                <c:pt idx="23">
                  <c:v>-114.55</c:v>
                </c:pt>
                <c:pt idx="24">
                  <c:v>-115.53</c:v>
                </c:pt>
                <c:pt idx="25">
                  <c:v>-116.22</c:v>
                </c:pt>
                <c:pt idx="26">
                  <c:v>-116.41</c:v>
                </c:pt>
                <c:pt idx="27">
                  <c:v>-117.77</c:v>
                </c:pt>
                <c:pt idx="28">
                  <c:v>-118.7</c:v>
                </c:pt>
                <c:pt idx="29">
                  <c:v>-119.35</c:v>
                </c:pt>
                <c:pt idx="30">
                  <c:v>-119.58</c:v>
                </c:pt>
                <c:pt idx="31">
                  <c:v>-122.7</c:v>
                </c:pt>
                <c:pt idx="32">
                  <c:v>-123.3</c:v>
                </c:pt>
                <c:pt idx="33">
                  <c:v>-123.78</c:v>
                </c:pt>
                <c:pt idx="34">
                  <c:v>-124.06</c:v>
                </c:pt>
                <c:pt idx="35">
                  <c:v>-125.61</c:v>
                </c:pt>
                <c:pt idx="36">
                  <c:v>-130.09</c:v>
                </c:pt>
                <c:pt idx="37">
                  <c:v>-149.03</c:v>
                </c:pt>
                <c:pt idx="38">
                  <c:v>-157.16999999999999</c:v>
                </c:pt>
                <c:pt idx="39">
                  <c:v>-162.41</c:v>
                </c:pt>
                <c:pt idx="40">
                  <c:v>-165.36</c:v>
                </c:pt>
                <c:pt idx="41">
                  <c:v>-168.15</c:v>
                </c:pt>
                <c:pt idx="42">
                  <c:v>-194.1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517896"/>
        <c:axId val="317523776"/>
      </c:scatterChart>
      <c:valAx>
        <c:axId val="31751789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7523776"/>
        <c:crosses val="autoZero"/>
        <c:crossBetween val="midCat"/>
      </c:valAx>
      <c:valAx>
        <c:axId val="3175237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751789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G6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G6'!$D$2:$D$21</c:f>
              <c:numCache>
                <c:formatCode>General</c:formatCode>
                <c:ptCount val="20"/>
                <c:pt idx="0">
                  <c:v>3.5097999999999998</c:v>
                </c:pt>
                <c:pt idx="1">
                  <c:v>2.7707999999999999</c:v>
                </c:pt>
                <c:pt idx="2">
                  <c:v>2.3633000000000002</c:v>
                </c:pt>
                <c:pt idx="3">
                  <c:v>3.1856</c:v>
                </c:pt>
                <c:pt idx="4">
                  <c:v>1.9238999999999999</c:v>
                </c:pt>
                <c:pt idx="5">
                  <c:v>1.4283999999999999</c:v>
                </c:pt>
                <c:pt idx="6">
                  <c:v>1.0302</c:v>
                </c:pt>
                <c:pt idx="7">
                  <c:v>0.81969999999999998</c:v>
                </c:pt>
                <c:pt idx="8">
                  <c:v>0.79879999999999995</c:v>
                </c:pt>
                <c:pt idx="9">
                  <c:v>1.0185</c:v>
                </c:pt>
                <c:pt idx="10">
                  <c:v>1.4754</c:v>
                </c:pt>
                <c:pt idx="11">
                  <c:v>2.1821999999999999</c:v>
                </c:pt>
                <c:pt idx="12">
                  <c:v>3.0396999999999998</c:v>
                </c:pt>
                <c:pt idx="13">
                  <c:v>6.0590999999999999</c:v>
                </c:pt>
                <c:pt idx="14">
                  <c:v>8.9238</c:v>
                </c:pt>
                <c:pt idx="15">
                  <c:v>6.9941000000000004</c:v>
                </c:pt>
                <c:pt idx="16">
                  <c:v>7.9633000000000003</c:v>
                </c:pt>
                <c:pt idx="17">
                  <c:v>4.0004</c:v>
                </c:pt>
                <c:pt idx="18">
                  <c:v>5.0624000000000002</c:v>
                </c:pt>
                <c:pt idx="19">
                  <c:v>9.9865999999999993</c:v>
                </c:pt>
              </c:numCache>
            </c:numRef>
          </c:xVal>
          <c:yVal>
            <c:numRef>
              <c:f>'G6'!$G$2:$G$21</c:f>
              <c:numCache>
                <c:formatCode>General</c:formatCode>
                <c:ptCount val="20"/>
                <c:pt idx="0">
                  <c:v>-2.14</c:v>
                </c:pt>
                <c:pt idx="1">
                  <c:v>-39.33</c:v>
                </c:pt>
                <c:pt idx="2">
                  <c:v>-42.31</c:v>
                </c:pt>
                <c:pt idx="3">
                  <c:v>-45.27</c:v>
                </c:pt>
                <c:pt idx="4">
                  <c:v>-52.41</c:v>
                </c:pt>
                <c:pt idx="5">
                  <c:v>-66.680000000000007</c:v>
                </c:pt>
                <c:pt idx="6">
                  <c:v>-83.64</c:v>
                </c:pt>
                <c:pt idx="7">
                  <c:v>-96.77</c:v>
                </c:pt>
                <c:pt idx="8">
                  <c:v>-108.29</c:v>
                </c:pt>
                <c:pt idx="9">
                  <c:v>-120.64</c:v>
                </c:pt>
                <c:pt idx="10">
                  <c:v>-131.5</c:v>
                </c:pt>
                <c:pt idx="11">
                  <c:v>-140.52000000000001</c:v>
                </c:pt>
                <c:pt idx="12">
                  <c:v>-143.47999999999999</c:v>
                </c:pt>
                <c:pt idx="13">
                  <c:v>-143.91</c:v>
                </c:pt>
                <c:pt idx="14">
                  <c:v>-145.66</c:v>
                </c:pt>
                <c:pt idx="15">
                  <c:v>-146.27000000000001</c:v>
                </c:pt>
                <c:pt idx="16">
                  <c:v>-146.32</c:v>
                </c:pt>
                <c:pt idx="17">
                  <c:v>-148.5</c:v>
                </c:pt>
                <c:pt idx="18">
                  <c:v>-150.6</c:v>
                </c:pt>
                <c:pt idx="19">
                  <c:v>-153.5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521424"/>
        <c:axId val="317520248"/>
      </c:scatterChart>
      <c:valAx>
        <c:axId val="317521424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17520248"/>
        <c:crosses val="autoZero"/>
        <c:crossBetween val="midCat"/>
      </c:valAx>
      <c:valAx>
        <c:axId val="3175202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7521424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G7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G7'!$D$2:$D$24</c:f>
              <c:numCache>
                <c:formatCode>General</c:formatCode>
                <c:ptCount val="23"/>
                <c:pt idx="0">
                  <c:v>10.992699999999999</c:v>
                </c:pt>
                <c:pt idx="1">
                  <c:v>10.139699999999999</c:v>
                </c:pt>
                <c:pt idx="2">
                  <c:v>9.3179999999999996</c:v>
                </c:pt>
                <c:pt idx="3">
                  <c:v>8.5129999999999999</c:v>
                </c:pt>
                <c:pt idx="4">
                  <c:v>7.7226999999999997</c:v>
                </c:pt>
                <c:pt idx="5">
                  <c:v>6.9439000000000002</c:v>
                </c:pt>
                <c:pt idx="6">
                  <c:v>6.1749000000000001</c:v>
                </c:pt>
                <c:pt idx="7">
                  <c:v>5.4321999999999999</c:v>
                </c:pt>
                <c:pt idx="8">
                  <c:v>4.7083000000000004</c:v>
                </c:pt>
                <c:pt idx="9">
                  <c:v>4.0046999999999997</c:v>
                </c:pt>
                <c:pt idx="10">
                  <c:v>3.3205</c:v>
                </c:pt>
                <c:pt idx="11">
                  <c:v>2.6515</c:v>
                </c:pt>
                <c:pt idx="12">
                  <c:v>2.0158999999999998</c:v>
                </c:pt>
                <c:pt idx="13">
                  <c:v>1.4886999999999999</c:v>
                </c:pt>
                <c:pt idx="14">
                  <c:v>1.2670999999999999</c:v>
                </c:pt>
                <c:pt idx="15">
                  <c:v>1.5254000000000001</c:v>
                </c:pt>
                <c:pt idx="16">
                  <c:v>2.1815000000000002</c:v>
                </c:pt>
                <c:pt idx="17">
                  <c:v>8.2530999999999999</c:v>
                </c:pt>
                <c:pt idx="18">
                  <c:v>3.7336999999999998</c:v>
                </c:pt>
                <c:pt idx="19">
                  <c:v>6.1204000000000001</c:v>
                </c:pt>
                <c:pt idx="20">
                  <c:v>10.4983</c:v>
                </c:pt>
                <c:pt idx="21">
                  <c:v>14.2659</c:v>
                </c:pt>
                <c:pt idx="22">
                  <c:v>19.9543</c:v>
                </c:pt>
              </c:numCache>
            </c:numRef>
          </c:xVal>
          <c:yVal>
            <c:numRef>
              <c:f>'G7'!$G$2:$G$24</c:f>
              <c:numCache>
                <c:formatCode>General</c:formatCode>
                <c:ptCount val="23"/>
                <c:pt idx="0">
                  <c:v>-8.3800000000000008</c:v>
                </c:pt>
                <c:pt idx="1">
                  <c:v>-19.84</c:v>
                </c:pt>
                <c:pt idx="2">
                  <c:v>-24.57</c:v>
                </c:pt>
                <c:pt idx="3">
                  <c:v>-28.49</c:v>
                </c:pt>
                <c:pt idx="4">
                  <c:v>-33.03</c:v>
                </c:pt>
                <c:pt idx="5">
                  <c:v>-38.5</c:v>
                </c:pt>
                <c:pt idx="6">
                  <c:v>-45.73</c:v>
                </c:pt>
                <c:pt idx="7">
                  <c:v>-52.04</c:v>
                </c:pt>
                <c:pt idx="8">
                  <c:v>-58.06</c:v>
                </c:pt>
                <c:pt idx="9">
                  <c:v>-66.77</c:v>
                </c:pt>
                <c:pt idx="10">
                  <c:v>-74.98</c:v>
                </c:pt>
                <c:pt idx="11">
                  <c:v>-84.42</c:v>
                </c:pt>
                <c:pt idx="12">
                  <c:v>-91.24</c:v>
                </c:pt>
                <c:pt idx="13">
                  <c:v>-105.6</c:v>
                </c:pt>
                <c:pt idx="14">
                  <c:v>-117.66</c:v>
                </c:pt>
                <c:pt idx="15">
                  <c:v>-122</c:v>
                </c:pt>
                <c:pt idx="16">
                  <c:v>-130.41999999999999</c:v>
                </c:pt>
                <c:pt idx="17">
                  <c:v>-135.44999999999999</c:v>
                </c:pt>
                <c:pt idx="18">
                  <c:v>-138.31</c:v>
                </c:pt>
                <c:pt idx="19">
                  <c:v>-141.66</c:v>
                </c:pt>
                <c:pt idx="20">
                  <c:v>-142.93</c:v>
                </c:pt>
                <c:pt idx="21">
                  <c:v>-152.61000000000001</c:v>
                </c:pt>
                <c:pt idx="22">
                  <c:v>-164.5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521816"/>
        <c:axId val="322031096"/>
      </c:scatterChart>
      <c:valAx>
        <c:axId val="317521816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22031096"/>
        <c:crosses val="autoZero"/>
        <c:crossBetween val="midCat"/>
      </c:valAx>
      <c:valAx>
        <c:axId val="32203109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7521816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G8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G8'!$D$2:$D$6</c:f>
              <c:numCache>
                <c:formatCode>General</c:formatCode>
                <c:ptCount val="5"/>
                <c:pt idx="0">
                  <c:v>13.7186</c:v>
                </c:pt>
                <c:pt idx="1">
                  <c:v>15.100099999999999</c:v>
                </c:pt>
                <c:pt idx="2">
                  <c:v>9.3085000000000004</c:v>
                </c:pt>
                <c:pt idx="3">
                  <c:v>3.2976999999999999</c:v>
                </c:pt>
                <c:pt idx="4">
                  <c:v>14.2301</c:v>
                </c:pt>
              </c:numCache>
            </c:numRef>
          </c:xVal>
          <c:yVal>
            <c:numRef>
              <c:f>'G8'!$G$2:$G$6</c:f>
              <c:numCache>
                <c:formatCode>General</c:formatCode>
                <c:ptCount val="5"/>
                <c:pt idx="0">
                  <c:v>-89</c:v>
                </c:pt>
                <c:pt idx="1">
                  <c:v>-106.76</c:v>
                </c:pt>
                <c:pt idx="2">
                  <c:v>-118.28</c:v>
                </c:pt>
                <c:pt idx="3">
                  <c:v>-211.15</c:v>
                </c:pt>
                <c:pt idx="4">
                  <c:v>-448.2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2027960"/>
        <c:axId val="322027176"/>
      </c:scatterChart>
      <c:valAx>
        <c:axId val="322027960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22027176"/>
        <c:crosses val="autoZero"/>
        <c:crossBetween val="midCat"/>
      </c:valAx>
      <c:valAx>
        <c:axId val="3220271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22027960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MY"/>
              <a:t>G9: Depth vs Conductivity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G9'!$D$2:$D$27</c:f>
              <c:numCache>
                <c:formatCode>General</c:formatCode>
                <c:ptCount val="26"/>
                <c:pt idx="0">
                  <c:v>3.0920999999999998</c:v>
                </c:pt>
                <c:pt idx="1">
                  <c:v>2.8673000000000002</c:v>
                </c:pt>
                <c:pt idx="2">
                  <c:v>2.7362000000000002</c:v>
                </c:pt>
                <c:pt idx="3">
                  <c:v>2.6358000000000001</c:v>
                </c:pt>
                <c:pt idx="4">
                  <c:v>2.577</c:v>
                </c:pt>
                <c:pt idx="5">
                  <c:v>2.5863</c:v>
                </c:pt>
                <c:pt idx="6">
                  <c:v>2.7176999999999998</c:v>
                </c:pt>
                <c:pt idx="7">
                  <c:v>2.9962</c:v>
                </c:pt>
                <c:pt idx="8">
                  <c:v>3.3776999999999999</c:v>
                </c:pt>
                <c:pt idx="9">
                  <c:v>3.8155000000000001</c:v>
                </c:pt>
                <c:pt idx="10">
                  <c:v>7.2500999999999998</c:v>
                </c:pt>
                <c:pt idx="11">
                  <c:v>5.6086</c:v>
                </c:pt>
                <c:pt idx="12">
                  <c:v>6.6669</c:v>
                </c:pt>
                <c:pt idx="13">
                  <c:v>6.0622999999999996</c:v>
                </c:pt>
                <c:pt idx="14">
                  <c:v>7.8464999999999998</c:v>
                </c:pt>
                <c:pt idx="15">
                  <c:v>4.9154</c:v>
                </c:pt>
                <c:pt idx="16">
                  <c:v>4.3419999999999996</c:v>
                </c:pt>
                <c:pt idx="17">
                  <c:v>5.4855</c:v>
                </c:pt>
                <c:pt idx="18">
                  <c:v>4.8277000000000001</c:v>
                </c:pt>
                <c:pt idx="19">
                  <c:v>4.5627000000000004</c:v>
                </c:pt>
                <c:pt idx="20">
                  <c:v>3.6859999999999999</c:v>
                </c:pt>
                <c:pt idx="21">
                  <c:v>5.5972999999999997</c:v>
                </c:pt>
                <c:pt idx="22">
                  <c:v>9.89</c:v>
                </c:pt>
                <c:pt idx="23">
                  <c:v>0.20319999999999999</c:v>
                </c:pt>
                <c:pt idx="24">
                  <c:v>8.0916999999999994</c:v>
                </c:pt>
              </c:numCache>
            </c:numRef>
          </c:xVal>
          <c:yVal>
            <c:numRef>
              <c:f>'G9'!$G$2:$G$26</c:f>
              <c:numCache>
                <c:formatCode>General</c:formatCode>
                <c:ptCount val="25"/>
                <c:pt idx="0">
                  <c:v>-8.7799999999999994</c:v>
                </c:pt>
                <c:pt idx="1">
                  <c:v>-38.99</c:v>
                </c:pt>
                <c:pt idx="2">
                  <c:v>-44.96</c:v>
                </c:pt>
                <c:pt idx="3">
                  <c:v>-50.81</c:v>
                </c:pt>
                <c:pt idx="4">
                  <c:v>-61.06</c:v>
                </c:pt>
                <c:pt idx="5">
                  <c:v>-73.680000000000007</c:v>
                </c:pt>
                <c:pt idx="6">
                  <c:v>-87.53</c:v>
                </c:pt>
                <c:pt idx="7">
                  <c:v>-100.48</c:v>
                </c:pt>
                <c:pt idx="8">
                  <c:v>-107.02</c:v>
                </c:pt>
                <c:pt idx="9">
                  <c:v>-111.13</c:v>
                </c:pt>
                <c:pt idx="10">
                  <c:v>-121.83</c:v>
                </c:pt>
                <c:pt idx="11">
                  <c:v>-124.17</c:v>
                </c:pt>
                <c:pt idx="12">
                  <c:v>-126.46</c:v>
                </c:pt>
                <c:pt idx="13">
                  <c:v>-128.82</c:v>
                </c:pt>
                <c:pt idx="14">
                  <c:v>-130.77000000000001</c:v>
                </c:pt>
                <c:pt idx="15">
                  <c:v>-130.87</c:v>
                </c:pt>
                <c:pt idx="16">
                  <c:v>-133.85</c:v>
                </c:pt>
                <c:pt idx="17">
                  <c:v>-134.88</c:v>
                </c:pt>
                <c:pt idx="18">
                  <c:v>-157.33000000000001</c:v>
                </c:pt>
                <c:pt idx="19">
                  <c:v>-189.12</c:v>
                </c:pt>
                <c:pt idx="20">
                  <c:v>-212.16</c:v>
                </c:pt>
                <c:pt idx="21">
                  <c:v>-222.64</c:v>
                </c:pt>
                <c:pt idx="22">
                  <c:v>-226.97</c:v>
                </c:pt>
                <c:pt idx="23">
                  <c:v>-237.37</c:v>
                </c:pt>
                <c:pt idx="24">
                  <c:v>-630.5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2026392"/>
        <c:axId val="322025608"/>
      </c:scatterChart>
      <c:valAx>
        <c:axId val="322026392"/>
        <c:scaling>
          <c:orientation val="minMax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Conductivity (mS/m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low"/>
        <c:crossAx val="322025608"/>
        <c:crosses val="autoZero"/>
        <c:crossBetween val="midCat"/>
      </c:valAx>
      <c:valAx>
        <c:axId val="3220256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MY"/>
                  <a:t>Depth</a:t>
                </a:r>
                <a:r>
                  <a:rPr lang="en-MY" baseline="0"/>
                  <a:t> (m)</a:t>
                </a:r>
                <a:endParaRPr lang="en-MY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22026392"/>
        <c:crosses val="autoZero"/>
        <c:crossBetween val="midCat"/>
        <c:majorUnit val="1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90550</xdr:colOff>
      <xdr:row>0</xdr:row>
      <xdr:rowOff>180975</xdr:rowOff>
    </xdr:from>
    <xdr:to>
      <xdr:col>15</xdr:col>
      <xdr:colOff>285750</xdr:colOff>
      <xdr:row>26</xdr:row>
      <xdr:rowOff>285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7625</xdr:colOff>
      <xdr:row>1</xdr:row>
      <xdr:rowOff>0</xdr:rowOff>
    </xdr:from>
    <xdr:to>
      <xdr:col>15</xdr:col>
      <xdr:colOff>352425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47625</xdr:rowOff>
    </xdr:from>
    <xdr:to>
      <xdr:col>15</xdr:col>
      <xdr:colOff>304800</xdr:colOff>
      <xdr:row>26</xdr:row>
      <xdr:rowOff>857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90550</xdr:colOff>
      <xdr:row>1</xdr:row>
      <xdr:rowOff>104775</xdr:rowOff>
    </xdr:from>
    <xdr:to>
      <xdr:col>15</xdr:col>
      <xdr:colOff>285750</xdr:colOff>
      <xdr:row>26</xdr:row>
      <xdr:rowOff>1428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19050</xdr:rowOff>
    </xdr:from>
    <xdr:to>
      <xdr:col>15</xdr:col>
      <xdr:colOff>304800</xdr:colOff>
      <xdr:row>26</xdr:row>
      <xdr:rowOff>571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61975</xdr:colOff>
      <xdr:row>1</xdr:row>
      <xdr:rowOff>47625</xdr:rowOff>
    </xdr:from>
    <xdr:to>
      <xdr:col>15</xdr:col>
      <xdr:colOff>257175</xdr:colOff>
      <xdr:row>26</xdr:row>
      <xdr:rowOff>857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0</xdr:colOff>
      <xdr:row>1</xdr:row>
      <xdr:rowOff>57150</xdr:rowOff>
    </xdr:from>
    <xdr:to>
      <xdr:col>15</xdr:col>
      <xdr:colOff>361950</xdr:colOff>
      <xdr:row>26</xdr:row>
      <xdr:rowOff>952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</xdr:colOff>
      <xdr:row>1</xdr:row>
      <xdr:rowOff>38100</xdr:rowOff>
    </xdr:from>
    <xdr:to>
      <xdr:col>15</xdr:col>
      <xdr:colOff>342900</xdr:colOff>
      <xdr:row>26</xdr:row>
      <xdr:rowOff>761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6675</xdr:colOff>
      <xdr:row>1</xdr:row>
      <xdr:rowOff>95250</xdr:rowOff>
    </xdr:from>
    <xdr:to>
      <xdr:col>15</xdr:col>
      <xdr:colOff>371475</xdr:colOff>
      <xdr:row>26</xdr:row>
      <xdr:rowOff>1333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575</xdr:colOff>
      <xdr:row>0</xdr:row>
      <xdr:rowOff>180975</xdr:rowOff>
    </xdr:from>
    <xdr:to>
      <xdr:col>15</xdr:col>
      <xdr:colOff>333375</xdr:colOff>
      <xdr:row>26</xdr:row>
      <xdr:rowOff>285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</xdr:colOff>
      <xdr:row>1</xdr:row>
      <xdr:rowOff>114300</xdr:rowOff>
    </xdr:from>
    <xdr:to>
      <xdr:col>15</xdr:col>
      <xdr:colOff>323850</xdr:colOff>
      <xdr:row>26</xdr:row>
      <xdr:rowOff>1523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5</xdr:col>
      <xdr:colOff>304800</xdr:colOff>
      <xdr:row>26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00075</xdr:colOff>
      <xdr:row>1</xdr:row>
      <xdr:rowOff>19050</xdr:rowOff>
    </xdr:from>
    <xdr:to>
      <xdr:col>15</xdr:col>
      <xdr:colOff>295275</xdr:colOff>
      <xdr:row>26</xdr:row>
      <xdr:rowOff>571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PIKER_SECTOR%20E-depth%20plo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1"/>
      <sheetName val="E2"/>
      <sheetName val="E3"/>
      <sheetName val="E4"/>
      <sheetName val="E5"/>
      <sheetName val="E6"/>
      <sheetName val="E7"/>
      <sheetName val="E8"/>
      <sheetName val="E9"/>
      <sheetName val="E10"/>
      <sheetName val="E11"/>
      <sheetName val="E12"/>
      <sheetName val="E14"/>
      <sheetName val="E15"/>
      <sheetName val="E16"/>
      <sheetName val="E17"/>
      <sheetName val="E18"/>
      <sheetName val="E19"/>
      <sheetName val="E20"/>
      <sheetName val="E2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>
        <row r="2">
          <cell r="D2">
            <v>12.332100000000001</v>
          </cell>
          <cell r="G2">
            <v>-9.76</v>
          </cell>
        </row>
        <row r="3">
          <cell r="D3">
            <v>13.132899999999999</v>
          </cell>
          <cell r="G3">
            <v>-21.54</v>
          </cell>
        </row>
        <row r="4">
          <cell r="D4">
            <v>14.516500000000001</v>
          </cell>
          <cell r="G4">
            <v>-28.26</v>
          </cell>
        </row>
        <row r="5">
          <cell r="D5">
            <v>16.283999999999999</v>
          </cell>
          <cell r="G5">
            <v>-33.72</v>
          </cell>
        </row>
        <row r="6">
          <cell r="D6">
            <v>18.6005</v>
          </cell>
          <cell r="G6">
            <v>-49.25</v>
          </cell>
        </row>
        <row r="7">
          <cell r="D7">
            <v>22.235700000000001</v>
          </cell>
          <cell r="G7">
            <v>-64.92</v>
          </cell>
        </row>
        <row r="8">
          <cell r="D8">
            <v>27.4634</v>
          </cell>
          <cell r="G8">
            <v>-72.760000000000005</v>
          </cell>
        </row>
        <row r="9">
          <cell r="D9">
            <v>24.906199999999998</v>
          </cell>
          <cell r="G9">
            <v>-76.89</v>
          </cell>
        </row>
        <row r="10">
          <cell r="D10">
            <v>24.189800000000002</v>
          </cell>
          <cell r="G10">
            <v>-77.02</v>
          </cell>
        </row>
        <row r="11">
          <cell r="D11">
            <v>29.921299999999999</v>
          </cell>
          <cell r="G11">
            <v>-79.010000000000005</v>
          </cell>
        </row>
        <row r="12">
          <cell r="D12">
            <v>16.7515</v>
          </cell>
          <cell r="G12">
            <v>-89.28</v>
          </cell>
        </row>
        <row r="13">
          <cell r="D13">
            <v>31.6311</v>
          </cell>
          <cell r="G13">
            <v>-90.11</v>
          </cell>
        </row>
        <row r="14">
          <cell r="D14">
            <v>10.9131</v>
          </cell>
          <cell r="G14">
            <v>-95.54</v>
          </cell>
        </row>
        <row r="15">
          <cell r="D15">
            <v>13.1457</v>
          </cell>
          <cell r="G15">
            <v>-95.72</v>
          </cell>
        </row>
        <row r="16">
          <cell r="D16">
            <v>31.036899999999999</v>
          </cell>
          <cell r="G16">
            <v>-101.35</v>
          </cell>
        </row>
        <row r="17">
          <cell r="D17">
            <v>14.8895</v>
          </cell>
          <cell r="G17">
            <v>-101.52</v>
          </cell>
        </row>
        <row r="18">
          <cell r="D18">
            <v>23.098400000000002</v>
          </cell>
          <cell r="G18">
            <v>-102.24</v>
          </cell>
        </row>
        <row r="19">
          <cell r="D19">
            <v>26.676500000000001</v>
          </cell>
          <cell r="G19">
            <v>-102.42</v>
          </cell>
        </row>
        <row r="20">
          <cell r="D20">
            <v>20.786000000000001</v>
          </cell>
          <cell r="G20">
            <v>-102.89</v>
          </cell>
        </row>
        <row r="21">
          <cell r="D21">
            <v>22.4665</v>
          </cell>
          <cell r="G21">
            <v>-103.5</v>
          </cell>
        </row>
        <row r="22">
          <cell r="D22">
            <v>15.2544</v>
          </cell>
          <cell r="G22">
            <v>-106.23</v>
          </cell>
        </row>
        <row r="23">
          <cell r="D23">
            <v>10.153</v>
          </cell>
          <cell r="G23">
            <v>-106.94</v>
          </cell>
        </row>
        <row r="24">
          <cell r="D24">
            <v>20.7193</v>
          </cell>
          <cell r="G24">
            <v>-110.74</v>
          </cell>
        </row>
        <row r="25">
          <cell r="D25">
            <v>24.875599999999999</v>
          </cell>
          <cell r="G25">
            <v>-112.23</v>
          </cell>
        </row>
        <row r="26">
          <cell r="D26">
            <v>14.0282</v>
          </cell>
          <cell r="G26">
            <v>-112.95</v>
          </cell>
        </row>
        <row r="27">
          <cell r="D27">
            <v>30.1402</v>
          </cell>
          <cell r="G27">
            <v>-119.37</v>
          </cell>
        </row>
        <row r="28">
          <cell r="D28">
            <v>15.631399999999999</v>
          </cell>
          <cell r="G28">
            <v>-122.3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E22" sqref="E2:E22"/>
    </sheetView>
  </sheetViews>
  <sheetFormatPr defaultRowHeight="15" x14ac:dyDescent="0.25"/>
  <cols>
    <col min="1" max="1" width="10.7109375" customWidth="1"/>
    <col min="2" max="2" width="1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>
        <v>510988.31300000002</v>
      </c>
      <c r="B2">
        <v>408993.93800000002</v>
      </c>
      <c r="C2">
        <v>1</v>
      </c>
      <c r="D2">
        <v>8384.6885000000002</v>
      </c>
      <c r="E2">
        <v>4.6399999999999997</v>
      </c>
      <c r="G2">
        <f>-1*E2</f>
        <v>-4.6399999999999997</v>
      </c>
    </row>
    <row r="3" spans="1:7" x14ac:dyDescent="0.25">
      <c r="A3">
        <v>510988.31300000002</v>
      </c>
      <c r="B3">
        <v>408993.93800000002</v>
      </c>
      <c r="C3">
        <v>2</v>
      </c>
      <c r="D3">
        <v>8232.1092000000008</v>
      </c>
      <c r="E3">
        <v>4.7</v>
      </c>
      <c r="G3">
        <f t="shared" ref="G3:G22" si="0">-1*E3</f>
        <v>-4.7</v>
      </c>
    </row>
    <row r="4" spans="1:7" x14ac:dyDescent="0.25">
      <c r="A4">
        <v>510988.31300000002</v>
      </c>
      <c r="B4">
        <v>408993.93800000002</v>
      </c>
      <c r="C4">
        <v>3</v>
      </c>
      <c r="D4">
        <v>8076.3275000000003</v>
      </c>
      <c r="E4">
        <v>4.83</v>
      </c>
      <c r="G4">
        <f t="shared" si="0"/>
        <v>-4.83</v>
      </c>
    </row>
    <row r="5" spans="1:7" x14ac:dyDescent="0.25">
      <c r="A5">
        <v>510988.31300000002</v>
      </c>
      <c r="B5">
        <v>408993.93800000002</v>
      </c>
      <c r="C5">
        <v>4</v>
      </c>
      <c r="D5">
        <v>7914.3613999999998</v>
      </c>
      <c r="E5">
        <v>5.07</v>
      </c>
      <c r="G5">
        <f t="shared" si="0"/>
        <v>-5.07</v>
      </c>
    </row>
    <row r="6" spans="1:7" x14ac:dyDescent="0.25">
      <c r="A6">
        <v>510988.31300000002</v>
      </c>
      <c r="B6">
        <v>408993.93800000002</v>
      </c>
      <c r="C6">
        <v>5</v>
      </c>
      <c r="D6">
        <v>7740.6731</v>
      </c>
      <c r="E6">
        <v>5.55</v>
      </c>
      <c r="G6">
        <f t="shared" si="0"/>
        <v>-5.55</v>
      </c>
    </row>
    <row r="7" spans="1:7" x14ac:dyDescent="0.25">
      <c r="A7">
        <v>510988.31300000002</v>
      </c>
      <c r="B7">
        <v>408993.93800000002</v>
      </c>
      <c r="C7">
        <v>6</v>
      </c>
      <c r="D7">
        <v>7551.4381000000003</v>
      </c>
      <c r="E7">
        <v>6.03</v>
      </c>
      <c r="G7">
        <f t="shared" si="0"/>
        <v>-6.03</v>
      </c>
    </row>
    <row r="8" spans="1:7" x14ac:dyDescent="0.25">
      <c r="A8">
        <v>510988.31300000002</v>
      </c>
      <c r="B8">
        <v>408993.93800000002</v>
      </c>
      <c r="C8">
        <v>7</v>
      </c>
      <c r="D8">
        <v>7346.4283999999998</v>
      </c>
      <c r="E8">
        <v>6.51</v>
      </c>
      <c r="G8">
        <f t="shared" si="0"/>
        <v>-6.51</v>
      </c>
    </row>
    <row r="9" spans="1:7" x14ac:dyDescent="0.25">
      <c r="A9">
        <v>510988.31300000002</v>
      </c>
      <c r="B9">
        <v>408993.93800000002</v>
      </c>
      <c r="C9">
        <v>8</v>
      </c>
      <c r="D9">
        <v>7122.4032999999999</v>
      </c>
      <c r="E9">
        <v>7.19</v>
      </c>
      <c r="G9">
        <f t="shared" si="0"/>
        <v>-7.19</v>
      </c>
    </row>
    <row r="10" spans="1:7" x14ac:dyDescent="0.25">
      <c r="A10">
        <v>510988.31300000002</v>
      </c>
      <c r="B10">
        <v>408993.93800000002</v>
      </c>
      <c r="C10">
        <v>9</v>
      </c>
      <c r="D10">
        <v>6869.0415999999996</v>
      </c>
      <c r="E10">
        <v>8.18</v>
      </c>
      <c r="G10">
        <f t="shared" si="0"/>
        <v>-8.18</v>
      </c>
    </row>
    <row r="11" spans="1:7" x14ac:dyDescent="0.25">
      <c r="A11">
        <v>510988.31300000002</v>
      </c>
      <c r="B11">
        <v>408993.93800000002</v>
      </c>
      <c r="C11">
        <v>10</v>
      </c>
      <c r="D11">
        <v>6580.2061000000003</v>
      </c>
      <c r="E11">
        <v>9.19</v>
      </c>
      <c r="G11">
        <f t="shared" si="0"/>
        <v>-9.19</v>
      </c>
    </row>
    <row r="12" spans="1:7" x14ac:dyDescent="0.25">
      <c r="A12">
        <v>510988.31300000002</v>
      </c>
      <c r="B12">
        <v>408993.93800000002</v>
      </c>
      <c r="C12">
        <v>11</v>
      </c>
      <c r="D12">
        <v>6256.5154000000002</v>
      </c>
      <c r="E12">
        <v>10.210000000000001</v>
      </c>
      <c r="G12">
        <f t="shared" si="0"/>
        <v>-10.210000000000001</v>
      </c>
    </row>
    <row r="13" spans="1:7" x14ac:dyDescent="0.25">
      <c r="A13">
        <v>510988.31300000002</v>
      </c>
      <c r="B13">
        <v>408993.93800000002</v>
      </c>
      <c r="C13">
        <v>12</v>
      </c>
      <c r="D13">
        <v>5892.1018999999997</v>
      </c>
      <c r="E13">
        <v>11.7</v>
      </c>
      <c r="G13">
        <f t="shared" si="0"/>
        <v>-11.7</v>
      </c>
    </row>
    <row r="14" spans="1:7" x14ac:dyDescent="0.25">
      <c r="A14">
        <v>510988.31300000002</v>
      </c>
      <c r="B14">
        <v>408993.93800000002</v>
      </c>
      <c r="C14">
        <v>13</v>
      </c>
      <c r="D14">
        <v>5472.1953999999996</v>
      </c>
      <c r="E14">
        <v>13.95</v>
      </c>
      <c r="G14">
        <f t="shared" si="0"/>
        <v>-13.95</v>
      </c>
    </row>
    <row r="15" spans="1:7" x14ac:dyDescent="0.25">
      <c r="A15">
        <v>510988.31300000002</v>
      </c>
      <c r="B15">
        <v>408993.93800000002</v>
      </c>
      <c r="C15">
        <v>14</v>
      </c>
      <c r="D15">
        <v>4992.3797000000004</v>
      </c>
      <c r="E15">
        <v>16.36</v>
      </c>
      <c r="G15">
        <f t="shared" si="0"/>
        <v>-16.36</v>
      </c>
    </row>
    <row r="16" spans="1:7" x14ac:dyDescent="0.25">
      <c r="A16">
        <v>510988.31300000002</v>
      </c>
      <c r="B16">
        <v>408993.93800000002</v>
      </c>
      <c r="C16">
        <v>15</v>
      </c>
      <c r="D16">
        <v>4461.0788000000002</v>
      </c>
      <c r="E16">
        <v>18.96</v>
      </c>
      <c r="G16">
        <f t="shared" si="0"/>
        <v>-18.96</v>
      </c>
    </row>
    <row r="17" spans="1:7" x14ac:dyDescent="0.25">
      <c r="A17">
        <v>510988.31300000002</v>
      </c>
      <c r="B17">
        <v>408993.93800000002</v>
      </c>
      <c r="C17">
        <v>16</v>
      </c>
      <c r="D17">
        <v>3878.498</v>
      </c>
      <c r="E17">
        <v>22.76</v>
      </c>
      <c r="G17">
        <f t="shared" si="0"/>
        <v>-22.76</v>
      </c>
    </row>
    <row r="18" spans="1:7" x14ac:dyDescent="0.25">
      <c r="A18">
        <v>510988.31300000002</v>
      </c>
      <c r="B18">
        <v>408993.93800000002</v>
      </c>
      <c r="C18">
        <v>17</v>
      </c>
      <c r="D18">
        <v>3248.0239000000001</v>
      </c>
      <c r="E18">
        <v>28.87</v>
      </c>
      <c r="G18">
        <f t="shared" si="0"/>
        <v>-28.87</v>
      </c>
    </row>
    <row r="19" spans="1:7" x14ac:dyDescent="0.25">
      <c r="A19">
        <v>510988.31300000002</v>
      </c>
      <c r="B19">
        <v>408993.93800000002</v>
      </c>
      <c r="C19">
        <v>18</v>
      </c>
      <c r="D19">
        <v>2601.1770000000001</v>
      </c>
      <c r="E19">
        <v>35.75</v>
      </c>
      <c r="G19">
        <f t="shared" si="0"/>
        <v>-35.75</v>
      </c>
    </row>
    <row r="20" spans="1:7" x14ac:dyDescent="0.25">
      <c r="A20">
        <v>510988.31300000002</v>
      </c>
      <c r="B20">
        <v>408993.93800000002</v>
      </c>
      <c r="C20">
        <v>19</v>
      </c>
      <c r="D20">
        <v>1978.5573999999999</v>
      </c>
      <c r="E20">
        <v>43.46</v>
      </c>
      <c r="G20">
        <f t="shared" si="0"/>
        <v>-43.46</v>
      </c>
    </row>
    <row r="21" spans="1:7" x14ac:dyDescent="0.25">
      <c r="A21">
        <v>510988.31300000002</v>
      </c>
      <c r="B21">
        <v>408993.93800000002</v>
      </c>
      <c r="C21">
        <v>20</v>
      </c>
      <c r="D21">
        <v>1418.0373</v>
      </c>
      <c r="E21">
        <v>54.09</v>
      </c>
      <c r="G21">
        <f t="shared" si="0"/>
        <v>-54.09</v>
      </c>
    </row>
    <row r="22" spans="1:7" x14ac:dyDescent="0.25">
      <c r="A22">
        <v>510988.31300000002</v>
      </c>
      <c r="B22">
        <v>408993.93800000002</v>
      </c>
      <c r="C22">
        <v>21</v>
      </c>
      <c r="D22">
        <v>1013.999</v>
      </c>
      <c r="E22">
        <v>76.19</v>
      </c>
      <c r="G22">
        <f t="shared" si="0"/>
        <v>-76.19</v>
      </c>
    </row>
  </sheetData>
  <sortState ref="A2:E22">
    <sortCondition ref="E22"/>
  </sortState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G2" sqref="G2:G3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7400.125</v>
      </c>
      <c r="B2" s="3">
        <v>404999.59399999998</v>
      </c>
      <c r="C2">
        <v>1</v>
      </c>
      <c r="D2">
        <v>3.5209999999999999</v>
      </c>
      <c r="E2">
        <v>3.37</v>
      </c>
      <c r="G2">
        <f>-1*E2</f>
        <v>-3.37</v>
      </c>
    </row>
    <row r="3" spans="1:7" x14ac:dyDescent="0.25">
      <c r="A3" s="3">
        <v>517400.125</v>
      </c>
      <c r="B3" s="3">
        <v>404999.59399999998</v>
      </c>
      <c r="C3">
        <v>2</v>
      </c>
      <c r="D3">
        <v>0.89659999999999995</v>
      </c>
      <c r="E3">
        <v>53.67</v>
      </c>
      <c r="G3">
        <f>-1*E3</f>
        <v>-53.67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E2" sqref="E2:E29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22299.81300000002</v>
      </c>
      <c r="B2" s="3">
        <v>404998.56300000002</v>
      </c>
      <c r="C2">
        <v>1</v>
      </c>
      <c r="D2">
        <v>12.786799999999999</v>
      </c>
      <c r="E2">
        <v>8.2899999999999991</v>
      </c>
      <c r="G2">
        <f>-1*E2</f>
        <v>-8.2899999999999991</v>
      </c>
    </row>
    <row r="3" spans="1:7" x14ac:dyDescent="0.25">
      <c r="A3" s="3">
        <v>522299.81300000002</v>
      </c>
      <c r="B3" s="3">
        <v>404998.56300000002</v>
      </c>
      <c r="C3">
        <v>2</v>
      </c>
      <c r="D3">
        <v>5.9992999999999999</v>
      </c>
      <c r="E3">
        <v>26.85</v>
      </c>
      <c r="G3">
        <f t="shared" ref="G3:G29" si="0">-1*E3</f>
        <v>-26.85</v>
      </c>
    </row>
    <row r="4" spans="1:7" x14ac:dyDescent="0.25">
      <c r="A4" s="3">
        <v>522299.81300000002</v>
      </c>
      <c r="B4" s="3">
        <v>404998.56300000002</v>
      </c>
      <c r="C4">
        <v>3</v>
      </c>
      <c r="D4">
        <v>3.2751999999999999</v>
      </c>
      <c r="E4">
        <v>30.05</v>
      </c>
      <c r="G4">
        <f t="shared" si="0"/>
        <v>-30.05</v>
      </c>
    </row>
    <row r="5" spans="1:7" x14ac:dyDescent="0.25">
      <c r="A5" s="3">
        <v>522299.81300000002</v>
      </c>
      <c r="B5" s="3">
        <v>404998.56300000002</v>
      </c>
      <c r="C5">
        <v>4</v>
      </c>
      <c r="D5">
        <v>1.7323</v>
      </c>
      <c r="E5">
        <v>33.17</v>
      </c>
      <c r="G5">
        <f t="shared" si="0"/>
        <v>-33.17</v>
      </c>
    </row>
    <row r="6" spans="1:7" x14ac:dyDescent="0.25">
      <c r="A6" s="3">
        <v>522299.81300000002</v>
      </c>
      <c r="B6" s="3">
        <v>404998.56300000002</v>
      </c>
      <c r="C6">
        <v>5</v>
      </c>
      <c r="D6">
        <v>1.6015999999999999</v>
      </c>
      <c r="E6">
        <v>37.61</v>
      </c>
      <c r="G6">
        <f t="shared" si="0"/>
        <v>-37.61</v>
      </c>
    </row>
    <row r="7" spans="1:7" x14ac:dyDescent="0.25">
      <c r="A7" s="3">
        <v>522299.81300000002</v>
      </c>
      <c r="B7" s="3">
        <v>404998.56300000002</v>
      </c>
      <c r="C7">
        <v>6</v>
      </c>
      <c r="D7">
        <v>3.2443</v>
      </c>
      <c r="E7">
        <v>42.67</v>
      </c>
      <c r="G7">
        <f t="shared" si="0"/>
        <v>-42.67</v>
      </c>
    </row>
    <row r="8" spans="1:7" x14ac:dyDescent="0.25">
      <c r="A8" s="3">
        <v>522299.81300000002</v>
      </c>
      <c r="B8" s="3">
        <v>404998.56300000002</v>
      </c>
      <c r="C8">
        <v>7</v>
      </c>
      <c r="D8">
        <v>4.7188999999999997</v>
      </c>
      <c r="E8">
        <v>49.45</v>
      </c>
      <c r="G8">
        <f t="shared" si="0"/>
        <v>-49.45</v>
      </c>
    </row>
    <row r="9" spans="1:7" x14ac:dyDescent="0.25">
      <c r="A9" s="3">
        <v>522299.81300000002</v>
      </c>
      <c r="B9" s="3">
        <v>404998.56300000002</v>
      </c>
      <c r="C9">
        <v>8</v>
      </c>
      <c r="D9">
        <v>5.5449999999999999</v>
      </c>
      <c r="E9">
        <v>54.45</v>
      </c>
      <c r="G9">
        <f t="shared" si="0"/>
        <v>-54.45</v>
      </c>
    </row>
    <row r="10" spans="1:7" x14ac:dyDescent="0.25">
      <c r="A10" s="3">
        <v>522299.81300000002</v>
      </c>
      <c r="B10" s="3">
        <v>404998.56300000002</v>
      </c>
      <c r="C10">
        <v>9</v>
      </c>
      <c r="D10">
        <v>6.0598999999999998</v>
      </c>
      <c r="E10">
        <v>58.74</v>
      </c>
      <c r="G10">
        <f t="shared" si="0"/>
        <v>-58.74</v>
      </c>
    </row>
    <row r="11" spans="1:7" x14ac:dyDescent="0.25">
      <c r="A11" s="3">
        <v>522299.81300000002</v>
      </c>
      <c r="B11" s="3">
        <v>404998.56300000002</v>
      </c>
      <c r="C11">
        <v>10</v>
      </c>
      <c r="D11">
        <v>6.4078999999999997</v>
      </c>
      <c r="E11">
        <v>66.06</v>
      </c>
      <c r="G11">
        <f t="shared" si="0"/>
        <v>-66.06</v>
      </c>
    </row>
    <row r="12" spans="1:7" x14ac:dyDescent="0.25">
      <c r="A12" s="3">
        <v>522299.81300000002</v>
      </c>
      <c r="B12" s="3">
        <v>404998.56300000002</v>
      </c>
      <c r="C12">
        <v>12</v>
      </c>
      <c r="D12">
        <v>7.4096000000000002</v>
      </c>
      <c r="E12">
        <v>74.23</v>
      </c>
      <c r="G12">
        <f t="shared" si="0"/>
        <v>-74.23</v>
      </c>
    </row>
    <row r="13" spans="1:7" x14ac:dyDescent="0.25">
      <c r="A13" s="3">
        <v>522299.81300000002</v>
      </c>
      <c r="B13" s="3">
        <v>404998.56300000002</v>
      </c>
      <c r="C13">
        <v>11</v>
      </c>
      <c r="D13">
        <v>6.8704999999999998</v>
      </c>
      <c r="E13">
        <v>75.19</v>
      </c>
      <c r="G13">
        <f t="shared" si="0"/>
        <v>-75.19</v>
      </c>
    </row>
    <row r="14" spans="1:7" x14ac:dyDescent="0.25">
      <c r="A14" s="3">
        <v>522299.81300000002</v>
      </c>
      <c r="B14" s="3">
        <v>404998.56300000002</v>
      </c>
      <c r="C14">
        <v>13</v>
      </c>
      <c r="D14">
        <v>7.8483999999999998</v>
      </c>
      <c r="E14">
        <v>86.39</v>
      </c>
      <c r="G14">
        <f t="shared" si="0"/>
        <v>-86.39</v>
      </c>
    </row>
    <row r="15" spans="1:7" x14ac:dyDescent="0.25">
      <c r="A15" s="3">
        <v>522299.81300000002</v>
      </c>
      <c r="B15" s="3">
        <v>404998.56300000002</v>
      </c>
      <c r="C15">
        <v>14</v>
      </c>
      <c r="D15">
        <v>7.7179000000000002</v>
      </c>
      <c r="E15">
        <v>93.83</v>
      </c>
      <c r="G15">
        <f t="shared" si="0"/>
        <v>-93.83</v>
      </c>
    </row>
    <row r="16" spans="1:7" x14ac:dyDescent="0.25">
      <c r="A16" s="3">
        <v>522299.81300000002</v>
      </c>
      <c r="B16" s="3">
        <v>404998.56300000002</v>
      </c>
      <c r="C16">
        <v>15</v>
      </c>
      <c r="D16">
        <v>6.9965000000000002</v>
      </c>
      <c r="E16">
        <v>101.21</v>
      </c>
      <c r="G16">
        <f t="shared" si="0"/>
        <v>-101.21</v>
      </c>
    </row>
    <row r="17" spans="1:7" x14ac:dyDescent="0.25">
      <c r="A17" s="3">
        <v>522299.81300000002</v>
      </c>
      <c r="B17" s="3">
        <v>404998.56300000002</v>
      </c>
      <c r="C17">
        <v>16</v>
      </c>
      <c r="D17">
        <v>4.6189999999999998</v>
      </c>
      <c r="E17">
        <v>110.13</v>
      </c>
      <c r="G17">
        <f t="shared" si="0"/>
        <v>-110.13</v>
      </c>
    </row>
    <row r="18" spans="1:7" x14ac:dyDescent="0.25">
      <c r="A18" s="3">
        <v>522299.81300000002</v>
      </c>
      <c r="B18" s="3">
        <v>404998.56300000002</v>
      </c>
      <c r="C18">
        <v>18</v>
      </c>
      <c r="D18">
        <v>2.6676000000000002</v>
      </c>
      <c r="E18">
        <v>119.19</v>
      </c>
      <c r="G18">
        <f t="shared" si="0"/>
        <v>-119.19</v>
      </c>
    </row>
    <row r="19" spans="1:7" x14ac:dyDescent="0.25">
      <c r="A19" s="3">
        <v>522299.81300000002</v>
      </c>
      <c r="B19" s="3">
        <v>404998.56300000002</v>
      </c>
      <c r="C19">
        <v>17</v>
      </c>
      <c r="D19">
        <v>2.9335</v>
      </c>
      <c r="E19">
        <v>123.6</v>
      </c>
      <c r="G19">
        <f t="shared" si="0"/>
        <v>-123.6</v>
      </c>
    </row>
    <row r="20" spans="1:7" x14ac:dyDescent="0.25">
      <c r="A20" s="3">
        <v>522299.81300000002</v>
      </c>
      <c r="B20" s="3">
        <v>404998.56300000002</v>
      </c>
      <c r="C20">
        <v>20</v>
      </c>
      <c r="D20">
        <v>5.6516999999999999</v>
      </c>
      <c r="E20">
        <v>128.53</v>
      </c>
      <c r="G20">
        <f t="shared" si="0"/>
        <v>-128.53</v>
      </c>
    </row>
    <row r="21" spans="1:7" x14ac:dyDescent="0.25">
      <c r="A21" s="3">
        <v>522299.81300000002</v>
      </c>
      <c r="B21" s="3">
        <v>404998.56300000002</v>
      </c>
      <c r="C21">
        <v>28</v>
      </c>
      <c r="D21">
        <v>8.9966000000000008</v>
      </c>
      <c r="E21">
        <v>130.1</v>
      </c>
      <c r="G21">
        <f t="shared" si="0"/>
        <v>-130.1</v>
      </c>
    </row>
    <row r="22" spans="1:7" x14ac:dyDescent="0.25">
      <c r="A22" s="3">
        <v>522299.81300000002</v>
      </c>
      <c r="B22" s="3">
        <v>404998.56300000002</v>
      </c>
      <c r="C22">
        <v>19</v>
      </c>
      <c r="D22">
        <v>3.4285000000000001</v>
      </c>
      <c r="E22">
        <v>130.15</v>
      </c>
      <c r="G22">
        <f t="shared" si="0"/>
        <v>-130.15</v>
      </c>
    </row>
    <row r="23" spans="1:7" x14ac:dyDescent="0.25">
      <c r="A23" s="3">
        <v>522299.81300000002</v>
      </c>
      <c r="B23" s="3">
        <v>404998.56300000002</v>
      </c>
      <c r="C23">
        <v>21</v>
      </c>
      <c r="D23">
        <v>7.9175000000000004</v>
      </c>
      <c r="E23">
        <v>130.43</v>
      </c>
      <c r="G23">
        <f t="shared" si="0"/>
        <v>-130.43</v>
      </c>
    </row>
    <row r="24" spans="1:7" x14ac:dyDescent="0.25">
      <c r="A24" s="3">
        <v>522299.81300000002</v>
      </c>
      <c r="B24" s="3">
        <v>404998.56300000002</v>
      </c>
      <c r="C24">
        <v>22</v>
      </c>
      <c r="D24">
        <v>16.341799999999999</v>
      </c>
      <c r="E24">
        <v>144.94</v>
      </c>
      <c r="G24">
        <f t="shared" si="0"/>
        <v>-144.94</v>
      </c>
    </row>
    <row r="25" spans="1:7" x14ac:dyDescent="0.25">
      <c r="A25" s="3">
        <v>522299.81300000002</v>
      </c>
      <c r="B25" s="3">
        <v>404998.56300000002</v>
      </c>
      <c r="C25">
        <v>23</v>
      </c>
      <c r="D25">
        <v>35.101300000000002</v>
      </c>
      <c r="E25">
        <v>150.09</v>
      </c>
      <c r="G25">
        <f t="shared" si="0"/>
        <v>-150.09</v>
      </c>
    </row>
    <row r="26" spans="1:7" x14ac:dyDescent="0.25">
      <c r="A26" s="3">
        <v>522299.81300000002</v>
      </c>
      <c r="B26" s="3">
        <v>404998.56300000002</v>
      </c>
      <c r="C26">
        <v>25</v>
      </c>
      <c r="D26">
        <v>52.627600000000001</v>
      </c>
      <c r="E26">
        <v>177.52</v>
      </c>
      <c r="G26">
        <f t="shared" si="0"/>
        <v>-177.52</v>
      </c>
    </row>
    <row r="27" spans="1:7" x14ac:dyDescent="0.25">
      <c r="A27" s="3">
        <v>522299.81300000002</v>
      </c>
      <c r="B27" s="3">
        <v>404998.56300000002</v>
      </c>
      <c r="C27">
        <v>24</v>
      </c>
      <c r="D27">
        <v>64.7607</v>
      </c>
      <c r="E27">
        <v>191.08</v>
      </c>
      <c r="G27">
        <f t="shared" si="0"/>
        <v>-191.08</v>
      </c>
    </row>
    <row r="28" spans="1:7" x14ac:dyDescent="0.25">
      <c r="A28" s="3">
        <v>522299.81300000002</v>
      </c>
      <c r="B28" s="3">
        <v>404998.56300000002</v>
      </c>
      <c r="C28">
        <v>26</v>
      </c>
      <c r="D28">
        <v>22.442499999999999</v>
      </c>
      <c r="E28">
        <v>194.95</v>
      </c>
      <c r="G28">
        <f t="shared" si="0"/>
        <v>-194.95</v>
      </c>
    </row>
    <row r="29" spans="1:7" x14ac:dyDescent="0.25">
      <c r="A29" s="3">
        <v>522299.81300000002</v>
      </c>
      <c r="B29" s="3">
        <v>404998.56300000002</v>
      </c>
      <c r="C29">
        <v>27</v>
      </c>
      <c r="D29">
        <v>3.4152999999999998</v>
      </c>
      <c r="E29">
        <v>262.02</v>
      </c>
      <c r="G29">
        <f t="shared" si="0"/>
        <v>-262.02</v>
      </c>
    </row>
  </sheetData>
  <sortState ref="A2:E29">
    <sortCondition ref="E2"/>
  </sortState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workbookViewId="0">
      <selection activeCell="O43" sqref="O43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1135.25</v>
      </c>
      <c r="B2" s="3">
        <v>402992.56300000002</v>
      </c>
      <c r="C2">
        <v>1</v>
      </c>
      <c r="D2">
        <v>19.775400000000001</v>
      </c>
      <c r="E2">
        <v>10.74</v>
      </c>
      <c r="G2">
        <f>-1*E2</f>
        <v>-10.74</v>
      </c>
    </row>
    <row r="3" spans="1:7" x14ac:dyDescent="0.25">
      <c r="A3" s="3">
        <v>511135.25</v>
      </c>
      <c r="B3" s="3">
        <v>402992.56300000002</v>
      </c>
      <c r="C3">
        <v>2</v>
      </c>
      <c r="D3">
        <v>18.341899999999999</v>
      </c>
      <c r="E3">
        <v>13.53</v>
      </c>
      <c r="G3">
        <f t="shared" ref="G3:G47" si="0">-1*E3</f>
        <v>-13.53</v>
      </c>
    </row>
    <row r="4" spans="1:7" x14ac:dyDescent="0.25">
      <c r="A4" s="3">
        <v>511135.25</v>
      </c>
      <c r="B4" s="3">
        <v>402992.56300000002</v>
      </c>
      <c r="C4">
        <v>4</v>
      </c>
      <c r="D4">
        <v>14.6496</v>
      </c>
      <c r="E4">
        <v>18.05</v>
      </c>
      <c r="G4">
        <f t="shared" si="0"/>
        <v>-18.05</v>
      </c>
    </row>
    <row r="5" spans="1:7" x14ac:dyDescent="0.25">
      <c r="A5" s="3">
        <v>511135.25</v>
      </c>
      <c r="B5" s="3">
        <v>402992.56300000002</v>
      </c>
      <c r="C5">
        <v>3</v>
      </c>
      <c r="D5">
        <v>16.4452</v>
      </c>
      <c r="E5">
        <v>18.579999999999998</v>
      </c>
      <c r="G5">
        <f t="shared" si="0"/>
        <v>-18.579999999999998</v>
      </c>
    </row>
    <row r="6" spans="1:7" x14ac:dyDescent="0.25">
      <c r="A6" s="3">
        <v>511135.25</v>
      </c>
      <c r="B6" s="3">
        <v>402992.56300000002</v>
      </c>
      <c r="C6">
        <v>5</v>
      </c>
      <c r="D6">
        <v>12.9102</v>
      </c>
      <c r="E6">
        <v>20.9</v>
      </c>
      <c r="G6">
        <f t="shared" si="0"/>
        <v>-20.9</v>
      </c>
    </row>
    <row r="7" spans="1:7" x14ac:dyDescent="0.25">
      <c r="A7" s="3">
        <v>511135.25</v>
      </c>
      <c r="B7" s="3">
        <v>402992.56300000002</v>
      </c>
      <c r="C7">
        <v>6</v>
      </c>
      <c r="D7">
        <v>11.366199999999999</v>
      </c>
      <c r="E7">
        <v>22.57</v>
      </c>
      <c r="G7">
        <f t="shared" si="0"/>
        <v>-22.57</v>
      </c>
    </row>
    <row r="8" spans="1:7" x14ac:dyDescent="0.25">
      <c r="A8" s="3">
        <v>511135.25</v>
      </c>
      <c r="B8" s="3">
        <v>402992.56300000002</v>
      </c>
      <c r="C8">
        <v>7</v>
      </c>
      <c r="D8">
        <v>10.038500000000001</v>
      </c>
      <c r="E8">
        <v>24.91</v>
      </c>
      <c r="G8">
        <f t="shared" si="0"/>
        <v>-24.91</v>
      </c>
    </row>
    <row r="9" spans="1:7" x14ac:dyDescent="0.25">
      <c r="A9" s="3">
        <v>511135.25</v>
      </c>
      <c r="B9" s="3">
        <v>402992.56300000002</v>
      </c>
      <c r="C9">
        <v>8</v>
      </c>
      <c r="D9">
        <v>8.9502000000000006</v>
      </c>
      <c r="E9">
        <v>27.01</v>
      </c>
      <c r="G9">
        <f t="shared" si="0"/>
        <v>-27.01</v>
      </c>
    </row>
    <row r="10" spans="1:7" x14ac:dyDescent="0.25">
      <c r="A10" s="3">
        <v>511135.25</v>
      </c>
      <c r="B10" s="3">
        <v>402992.56300000002</v>
      </c>
      <c r="C10">
        <v>9</v>
      </c>
      <c r="D10">
        <v>8.0878999999999994</v>
      </c>
      <c r="E10">
        <v>29.01</v>
      </c>
      <c r="G10">
        <f t="shared" si="0"/>
        <v>-29.01</v>
      </c>
    </row>
    <row r="11" spans="1:7" x14ac:dyDescent="0.25">
      <c r="A11" s="3">
        <v>511135.25</v>
      </c>
      <c r="B11" s="3">
        <v>402992.56300000002</v>
      </c>
      <c r="C11">
        <v>10</v>
      </c>
      <c r="D11">
        <v>7.3015999999999996</v>
      </c>
      <c r="E11">
        <v>31.12</v>
      </c>
      <c r="G11">
        <f t="shared" si="0"/>
        <v>-31.12</v>
      </c>
    </row>
    <row r="12" spans="1:7" x14ac:dyDescent="0.25">
      <c r="A12" s="3">
        <v>511135.25</v>
      </c>
      <c r="B12" s="3">
        <v>402992.56300000002</v>
      </c>
      <c r="C12">
        <v>11</v>
      </c>
      <c r="D12">
        <v>6.5812999999999997</v>
      </c>
      <c r="E12">
        <v>33.14</v>
      </c>
      <c r="G12">
        <f t="shared" si="0"/>
        <v>-33.14</v>
      </c>
    </row>
    <row r="13" spans="1:7" x14ac:dyDescent="0.25">
      <c r="A13" s="3">
        <v>511135.25</v>
      </c>
      <c r="B13" s="3">
        <v>402992.56300000002</v>
      </c>
      <c r="C13">
        <v>12</v>
      </c>
      <c r="D13">
        <v>5.9104999999999999</v>
      </c>
      <c r="E13">
        <v>35.22</v>
      </c>
      <c r="G13">
        <f t="shared" si="0"/>
        <v>-35.22</v>
      </c>
    </row>
    <row r="14" spans="1:7" x14ac:dyDescent="0.25">
      <c r="A14" s="3">
        <v>511135.25</v>
      </c>
      <c r="B14" s="3">
        <v>402992.56300000002</v>
      </c>
      <c r="C14">
        <v>13</v>
      </c>
      <c r="D14">
        <v>5.2911999999999999</v>
      </c>
      <c r="E14">
        <v>37.15</v>
      </c>
      <c r="G14">
        <f t="shared" si="0"/>
        <v>-37.15</v>
      </c>
    </row>
    <row r="15" spans="1:7" x14ac:dyDescent="0.25">
      <c r="A15" s="3">
        <v>511135.25</v>
      </c>
      <c r="B15" s="3">
        <v>402992.56300000002</v>
      </c>
      <c r="C15">
        <v>14</v>
      </c>
      <c r="D15">
        <v>4.7187999999999999</v>
      </c>
      <c r="E15">
        <v>39.25</v>
      </c>
      <c r="G15">
        <f t="shared" si="0"/>
        <v>-39.25</v>
      </c>
    </row>
    <row r="16" spans="1:7" x14ac:dyDescent="0.25">
      <c r="A16" s="3">
        <v>511135.25</v>
      </c>
      <c r="B16" s="3">
        <v>402992.56300000002</v>
      </c>
      <c r="C16">
        <v>15</v>
      </c>
      <c r="D16">
        <v>4.1891999999999996</v>
      </c>
      <c r="E16">
        <v>41.42</v>
      </c>
      <c r="G16">
        <f t="shared" si="0"/>
        <v>-41.42</v>
      </c>
    </row>
    <row r="17" spans="1:7" x14ac:dyDescent="0.25">
      <c r="A17" s="3">
        <v>511135.25</v>
      </c>
      <c r="B17" s="3">
        <v>402992.56300000002</v>
      </c>
      <c r="C17">
        <v>16</v>
      </c>
      <c r="D17">
        <v>3.6922999999999999</v>
      </c>
      <c r="E17">
        <v>43.37</v>
      </c>
      <c r="G17">
        <f t="shared" si="0"/>
        <v>-43.37</v>
      </c>
    </row>
    <row r="18" spans="1:7" x14ac:dyDescent="0.25">
      <c r="A18" s="3">
        <v>511135.25</v>
      </c>
      <c r="B18" s="3">
        <v>402992.56300000002</v>
      </c>
      <c r="C18">
        <v>17</v>
      </c>
      <c r="D18">
        <v>3.2259000000000002</v>
      </c>
      <c r="E18">
        <v>45.43</v>
      </c>
      <c r="G18">
        <f t="shared" si="0"/>
        <v>-45.43</v>
      </c>
    </row>
    <row r="19" spans="1:7" x14ac:dyDescent="0.25">
      <c r="A19" s="3">
        <v>511135.25</v>
      </c>
      <c r="B19" s="3">
        <v>402992.56300000002</v>
      </c>
      <c r="C19">
        <v>18</v>
      </c>
      <c r="D19">
        <v>2.7925</v>
      </c>
      <c r="E19">
        <v>47.79</v>
      </c>
      <c r="G19">
        <f t="shared" si="0"/>
        <v>-47.79</v>
      </c>
    </row>
    <row r="20" spans="1:7" x14ac:dyDescent="0.25">
      <c r="A20" s="3">
        <v>511135.25</v>
      </c>
      <c r="B20" s="3">
        <v>402992.56300000002</v>
      </c>
      <c r="C20">
        <v>19</v>
      </c>
      <c r="D20">
        <v>2.3957999999999999</v>
      </c>
      <c r="E20">
        <v>50.57</v>
      </c>
      <c r="G20">
        <f t="shared" si="0"/>
        <v>-50.57</v>
      </c>
    </row>
    <row r="21" spans="1:7" x14ac:dyDescent="0.25">
      <c r="A21" s="3">
        <v>511135.25</v>
      </c>
      <c r="B21" s="3">
        <v>402992.56300000002</v>
      </c>
      <c r="C21">
        <v>20</v>
      </c>
      <c r="D21">
        <v>2.0392000000000001</v>
      </c>
      <c r="E21">
        <v>53.02</v>
      </c>
      <c r="G21">
        <f t="shared" si="0"/>
        <v>-53.02</v>
      </c>
    </row>
    <row r="22" spans="1:7" x14ac:dyDescent="0.25">
      <c r="A22" s="3">
        <v>511135.25</v>
      </c>
      <c r="B22" s="3">
        <v>402992.56300000002</v>
      </c>
      <c r="C22">
        <v>21</v>
      </c>
      <c r="D22">
        <v>1.7578</v>
      </c>
      <c r="E22">
        <v>59.51</v>
      </c>
      <c r="G22">
        <f t="shared" si="0"/>
        <v>-59.51</v>
      </c>
    </row>
    <row r="23" spans="1:7" x14ac:dyDescent="0.25">
      <c r="A23" s="3">
        <v>511135.25</v>
      </c>
      <c r="B23" s="3">
        <v>402992.56300000002</v>
      </c>
      <c r="C23">
        <v>24</v>
      </c>
      <c r="D23">
        <v>1.4955000000000001</v>
      </c>
      <c r="E23">
        <v>64.819999999999993</v>
      </c>
      <c r="G23">
        <f t="shared" si="0"/>
        <v>-64.819999999999993</v>
      </c>
    </row>
    <row r="24" spans="1:7" x14ac:dyDescent="0.25">
      <c r="A24" s="3">
        <v>511135.25</v>
      </c>
      <c r="B24" s="3">
        <v>402992.56300000002</v>
      </c>
      <c r="C24">
        <v>23</v>
      </c>
      <c r="D24">
        <v>1.589</v>
      </c>
      <c r="E24">
        <v>64.83</v>
      </c>
      <c r="G24">
        <f t="shared" si="0"/>
        <v>-64.83</v>
      </c>
    </row>
    <row r="25" spans="1:7" x14ac:dyDescent="0.25">
      <c r="A25" s="3">
        <v>511135.25</v>
      </c>
      <c r="B25" s="3">
        <v>402992.56300000002</v>
      </c>
      <c r="C25">
        <v>26</v>
      </c>
      <c r="D25">
        <v>1.5125</v>
      </c>
      <c r="E25">
        <v>68.27</v>
      </c>
      <c r="G25">
        <f t="shared" si="0"/>
        <v>-68.27</v>
      </c>
    </row>
    <row r="26" spans="1:7" x14ac:dyDescent="0.25">
      <c r="A26" s="3">
        <v>511135.25</v>
      </c>
      <c r="B26" s="3">
        <v>402992.56300000002</v>
      </c>
      <c r="C26">
        <v>22</v>
      </c>
      <c r="D26">
        <v>1.6455</v>
      </c>
      <c r="E26">
        <v>68.430000000000007</v>
      </c>
      <c r="G26">
        <f t="shared" si="0"/>
        <v>-68.430000000000007</v>
      </c>
    </row>
    <row r="27" spans="1:7" x14ac:dyDescent="0.25">
      <c r="A27" s="3">
        <v>511135.25</v>
      </c>
      <c r="B27" s="3">
        <v>402992.56300000002</v>
      </c>
      <c r="C27">
        <v>27</v>
      </c>
      <c r="D27">
        <v>1.5034000000000001</v>
      </c>
      <c r="E27">
        <v>69.77</v>
      </c>
      <c r="G27">
        <f t="shared" si="0"/>
        <v>-69.77</v>
      </c>
    </row>
    <row r="28" spans="1:7" x14ac:dyDescent="0.25">
      <c r="A28" s="3">
        <v>511135.25</v>
      </c>
      <c r="B28" s="3">
        <v>402992.56300000002</v>
      </c>
      <c r="C28">
        <v>25</v>
      </c>
      <c r="D28">
        <v>1.4881</v>
      </c>
      <c r="E28">
        <v>73.41</v>
      </c>
      <c r="G28">
        <f t="shared" si="0"/>
        <v>-73.41</v>
      </c>
    </row>
    <row r="29" spans="1:7" x14ac:dyDescent="0.25">
      <c r="A29" s="3">
        <v>511135.25</v>
      </c>
      <c r="B29" s="3">
        <v>402992.56300000002</v>
      </c>
      <c r="C29">
        <v>31</v>
      </c>
      <c r="D29">
        <v>2.0407000000000002</v>
      </c>
      <c r="E29">
        <v>75.260000000000005</v>
      </c>
      <c r="G29">
        <f t="shared" si="0"/>
        <v>-75.260000000000005</v>
      </c>
    </row>
    <row r="30" spans="1:7" x14ac:dyDescent="0.25">
      <c r="A30" s="3">
        <v>511135.25</v>
      </c>
      <c r="B30" s="3">
        <v>402992.56300000002</v>
      </c>
      <c r="C30">
        <v>28</v>
      </c>
      <c r="D30">
        <v>1.5570999999999999</v>
      </c>
      <c r="E30">
        <v>76.72</v>
      </c>
      <c r="G30">
        <f t="shared" si="0"/>
        <v>-76.72</v>
      </c>
    </row>
    <row r="31" spans="1:7" x14ac:dyDescent="0.25">
      <c r="A31" s="3">
        <v>511135.25</v>
      </c>
      <c r="B31" s="3">
        <v>402992.56300000002</v>
      </c>
      <c r="C31">
        <v>32</v>
      </c>
      <c r="D31">
        <v>2.1103000000000001</v>
      </c>
      <c r="E31">
        <v>77.540000000000006</v>
      </c>
      <c r="G31">
        <f t="shared" si="0"/>
        <v>-77.540000000000006</v>
      </c>
    </row>
    <row r="32" spans="1:7" x14ac:dyDescent="0.25">
      <c r="A32" s="3">
        <v>511135.25</v>
      </c>
      <c r="B32" s="3">
        <v>402992.56300000002</v>
      </c>
      <c r="C32">
        <v>30</v>
      </c>
      <c r="D32">
        <v>1.9642999999999999</v>
      </c>
      <c r="E32">
        <v>82.92</v>
      </c>
      <c r="G32">
        <f t="shared" si="0"/>
        <v>-82.92</v>
      </c>
    </row>
    <row r="33" spans="1:7" x14ac:dyDescent="0.25">
      <c r="A33" s="3">
        <v>511135.25</v>
      </c>
      <c r="B33" s="3">
        <v>402992.56300000002</v>
      </c>
      <c r="C33">
        <v>33</v>
      </c>
      <c r="D33">
        <v>2.2324000000000002</v>
      </c>
      <c r="E33">
        <v>85.68</v>
      </c>
      <c r="G33">
        <f t="shared" si="0"/>
        <v>-85.68</v>
      </c>
    </row>
    <row r="34" spans="1:7" x14ac:dyDescent="0.25">
      <c r="A34" s="3">
        <v>511135.25</v>
      </c>
      <c r="B34" s="3">
        <v>402992.56300000002</v>
      </c>
      <c r="C34">
        <v>34</v>
      </c>
      <c r="D34">
        <v>2.4668000000000001</v>
      </c>
      <c r="E34">
        <v>88.02</v>
      </c>
      <c r="G34">
        <f t="shared" si="0"/>
        <v>-88.02</v>
      </c>
    </row>
    <row r="35" spans="1:7" x14ac:dyDescent="0.25">
      <c r="A35" s="3">
        <v>511135.25</v>
      </c>
      <c r="B35" s="3">
        <v>402992.56300000002</v>
      </c>
      <c r="C35">
        <v>39</v>
      </c>
      <c r="D35">
        <v>2.0394000000000001</v>
      </c>
      <c r="E35">
        <v>88.67</v>
      </c>
      <c r="G35">
        <f t="shared" si="0"/>
        <v>-88.67</v>
      </c>
    </row>
    <row r="36" spans="1:7" x14ac:dyDescent="0.25">
      <c r="A36" s="3">
        <v>511135.25</v>
      </c>
      <c r="B36" s="3">
        <v>402992.56300000002</v>
      </c>
      <c r="C36">
        <v>29</v>
      </c>
      <c r="D36">
        <v>1.7275</v>
      </c>
      <c r="E36">
        <v>90.22</v>
      </c>
      <c r="G36">
        <f t="shared" si="0"/>
        <v>-90.22</v>
      </c>
    </row>
    <row r="37" spans="1:7" x14ac:dyDescent="0.25">
      <c r="A37" s="3">
        <v>511135.25</v>
      </c>
      <c r="B37" s="3">
        <v>402992.56300000002</v>
      </c>
      <c r="C37">
        <v>42</v>
      </c>
      <c r="D37">
        <v>2.9777</v>
      </c>
      <c r="E37">
        <v>93.13</v>
      </c>
      <c r="G37">
        <f t="shared" si="0"/>
        <v>-93.13</v>
      </c>
    </row>
    <row r="38" spans="1:7" x14ac:dyDescent="0.25">
      <c r="A38" s="3">
        <v>511135.25</v>
      </c>
      <c r="B38" s="3">
        <v>402992.56300000002</v>
      </c>
      <c r="C38">
        <v>35</v>
      </c>
      <c r="D38">
        <v>2.6777000000000002</v>
      </c>
      <c r="E38">
        <v>101.24</v>
      </c>
      <c r="G38">
        <f t="shared" si="0"/>
        <v>-101.24</v>
      </c>
    </row>
    <row r="39" spans="1:7" x14ac:dyDescent="0.25">
      <c r="A39" s="3">
        <v>511135.25</v>
      </c>
      <c r="B39" s="3">
        <v>402992.56300000002</v>
      </c>
      <c r="C39">
        <v>43</v>
      </c>
      <c r="D39">
        <v>3.8248000000000002</v>
      </c>
      <c r="E39">
        <v>101.88</v>
      </c>
      <c r="G39">
        <f t="shared" si="0"/>
        <v>-101.88</v>
      </c>
    </row>
    <row r="40" spans="1:7" x14ac:dyDescent="0.25">
      <c r="A40" s="3">
        <v>511135.25</v>
      </c>
      <c r="B40" s="3">
        <v>402992.56300000002</v>
      </c>
      <c r="C40">
        <v>36</v>
      </c>
      <c r="D40">
        <v>2.9178000000000002</v>
      </c>
      <c r="E40">
        <v>102.24</v>
      </c>
      <c r="G40">
        <f t="shared" si="0"/>
        <v>-102.24</v>
      </c>
    </row>
    <row r="41" spans="1:7" x14ac:dyDescent="0.25">
      <c r="A41" s="3">
        <v>511135.25</v>
      </c>
      <c r="B41" s="3">
        <v>402992.56300000002</v>
      </c>
      <c r="C41">
        <v>40</v>
      </c>
      <c r="D41">
        <v>2.5878999999999999</v>
      </c>
      <c r="E41">
        <v>103.4</v>
      </c>
      <c r="G41">
        <f t="shared" si="0"/>
        <v>-103.4</v>
      </c>
    </row>
    <row r="42" spans="1:7" x14ac:dyDescent="0.25">
      <c r="A42" s="3">
        <v>511135.25</v>
      </c>
      <c r="B42" s="3">
        <v>402992.56300000002</v>
      </c>
      <c r="C42">
        <v>46</v>
      </c>
      <c r="D42">
        <v>4.2236000000000002</v>
      </c>
      <c r="E42">
        <v>105.76</v>
      </c>
      <c r="G42">
        <f t="shared" si="0"/>
        <v>-105.76</v>
      </c>
    </row>
    <row r="43" spans="1:7" x14ac:dyDescent="0.25">
      <c r="A43" s="3">
        <v>511135.25</v>
      </c>
      <c r="B43" s="3">
        <v>402992.56300000002</v>
      </c>
      <c r="C43">
        <v>38</v>
      </c>
      <c r="D43">
        <v>1.4681999999999999</v>
      </c>
      <c r="E43">
        <v>106.54</v>
      </c>
      <c r="G43">
        <f t="shared" si="0"/>
        <v>-106.54</v>
      </c>
    </row>
    <row r="44" spans="1:7" x14ac:dyDescent="0.25">
      <c r="A44" s="3">
        <v>511135.25</v>
      </c>
      <c r="B44" s="3">
        <v>402992.56300000002</v>
      </c>
      <c r="C44">
        <v>45</v>
      </c>
      <c r="D44">
        <v>0.3483</v>
      </c>
      <c r="E44">
        <v>109.12</v>
      </c>
      <c r="G44">
        <f t="shared" si="0"/>
        <v>-109.12</v>
      </c>
    </row>
    <row r="45" spans="1:7" x14ac:dyDescent="0.25">
      <c r="A45" s="3">
        <v>511135.25</v>
      </c>
      <c r="B45" s="3">
        <v>402992.56300000002</v>
      </c>
      <c r="C45">
        <v>41</v>
      </c>
      <c r="D45">
        <v>2.6154999999999999</v>
      </c>
      <c r="E45">
        <v>116.76</v>
      </c>
      <c r="G45">
        <f t="shared" si="0"/>
        <v>-116.76</v>
      </c>
    </row>
    <row r="46" spans="1:7" x14ac:dyDescent="0.25">
      <c r="A46" s="3">
        <v>511135.25</v>
      </c>
      <c r="B46" s="3">
        <v>402992.56300000002</v>
      </c>
      <c r="C46">
        <v>37</v>
      </c>
      <c r="D46">
        <v>2.4005000000000001</v>
      </c>
      <c r="E46">
        <v>119.78</v>
      </c>
      <c r="G46">
        <f t="shared" si="0"/>
        <v>-119.78</v>
      </c>
    </row>
    <row r="47" spans="1:7" x14ac:dyDescent="0.25">
      <c r="A47" s="3">
        <v>511135.25</v>
      </c>
      <c r="B47" s="3">
        <v>402992.56300000002</v>
      </c>
      <c r="C47">
        <v>44</v>
      </c>
      <c r="D47">
        <v>2.4855999999999998</v>
      </c>
      <c r="E47">
        <v>151.26</v>
      </c>
      <c r="G47">
        <f t="shared" si="0"/>
        <v>-151.26</v>
      </c>
    </row>
  </sheetData>
  <sortState ref="A2:E47">
    <sortCondition ref="E47"/>
  </sortState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G2" sqref="G2:G3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3510.09399999998</v>
      </c>
      <c r="B2" s="3">
        <v>402939.46899999998</v>
      </c>
      <c r="C2">
        <v>1</v>
      </c>
      <c r="D2">
        <v>1.7904</v>
      </c>
      <c r="E2">
        <v>6.95</v>
      </c>
      <c r="G2">
        <f>-1*E2</f>
        <v>-6.95</v>
      </c>
    </row>
    <row r="3" spans="1:7" x14ac:dyDescent="0.25">
      <c r="A3" s="3">
        <v>513510.09399999998</v>
      </c>
      <c r="B3" s="3">
        <v>402939.46899999998</v>
      </c>
      <c r="C3">
        <v>2</v>
      </c>
      <c r="D3">
        <v>0.90480000000000005</v>
      </c>
      <c r="E3">
        <v>69.239999999999995</v>
      </c>
      <c r="G3">
        <f>-1*E3</f>
        <v>-69.239999999999995</v>
      </c>
    </row>
    <row r="4" spans="1:7" x14ac:dyDescent="0.25">
      <c r="A4" s="3"/>
      <c r="B4" s="3"/>
    </row>
    <row r="5" spans="1:7" x14ac:dyDescent="0.25">
      <c r="A5" s="3"/>
      <c r="B5" s="3"/>
    </row>
    <row r="6" spans="1:7" x14ac:dyDescent="0.25">
      <c r="A6" s="3"/>
      <c r="B6" s="3"/>
    </row>
    <row r="7" spans="1:7" x14ac:dyDescent="0.25">
      <c r="A7" s="3"/>
      <c r="B7" s="3"/>
    </row>
    <row r="8" spans="1:7" x14ac:dyDescent="0.25">
      <c r="A8" s="3"/>
      <c r="B8" s="3"/>
    </row>
    <row r="9" spans="1:7" x14ac:dyDescent="0.25">
      <c r="A9" s="3"/>
      <c r="B9" s="3"/>
    </row>
    <row r="10" spans="1:7" x14ac:dyDescent="0.25">
      <c r="A10" s="3"/>
      <c r="B10" s="3"/>
    </row>
    <row r="11" spans="1:7" x14ac:dyDescent="0.25">
      <c r="A11" s="3"/>
      <c r="B11" s="3"/>
    </row>
    <row r="12" spans="1:7" x14ac:dyDescent="0.25">
      <c r="A12" s="3"/>
      <c r="B12" s="3"/>
    </row>
    <row r="13" spans="1:7" x14ac:dyDescent="0.25">
      <c r="A13" s="3"/>
      <c r="B13" s="3"/>
    </row>
    <row r="14" spans="1:7" x14ac:dyDescent="0.25">
      <c r="A14" s="3"/>
      <c r="B14" s="3"/>
    </row>
    <row r="15" spans="1:7" x14ac:dyDescent="0.25">
      <c r="A15" s="3"/>
      <c r="B15" s="3"/>
    </row>
    <row r="16" spans="1:7" x14ac:dyDescent="0.25">
      <c r="A16" s="3"/>
      <c r="B16" s="3"/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R10" sqref="R10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5918.46</v>
      </c>
      <c r="B2" s="3">
        <v>402989.53100000002</v>
      </c>
      <c r="C2">
        <v>1</v>
      </c>
      <c r="D2">
        <v>4.8948</v>
      </c>
      <c r="E2">
        <v>60.66</v>
      </c>
      <c r="G2">
        <f>-1*E2</f>
        <v>-60.66</v>
      </c>
    </row>
    <row r="3" spans="1:7" x14ac:dyDescent="0.25">
      <c r="A3" s="3">
        <v>515918.46</v>
      </c>
      <c r="B3" s="3">
        <v>402989.53100000002</v>
      </c>
      <c r="C3">
        <v>2</v>
      </c>
      <c r="D3">
        <v>4.7230999999999996</v>
      </c>
      <c r="E3">
        <v>62.42</v>
      </c>
      <c r="G3">
        <f t="shared" ref="G3:G21" si="0">-1*E3</f>
        <v>-62.42</v>
      </c>
    </row>
    <row r="4" spans="1:7" x14ac:dyDescent="0.25">
      <c r="A4" s="3">
        <v>515918.46</v>
      </c>
      <c r="B4" s="3">
        <v>402989.53100000002</v>
      </c>
      <c r="C4">
        <v>4</v>
      </c>
      <c r="D4">
        <v>4.3650000000000002</v>
      </c>
      <c r="E4">
        <v>63.11</v>
      </c>
      <c r="G4">
        <f t="shared" si="0"/>
        <v>-63.11</v>
      </c>
    </row>
    <row r="5" spans="1:7" x14ac:dyDescent="0.25">
      <c r="A5" s="3">
        <v>515918.46</v>
      </c>
      <c r="B5" s="3">
        <v>402989.53100000002</v>
      </c>
      <c r="C5">
        <v>3</v>
      </c>
      <c r="D5">
        <v>4.5445000000000002</v>
      </c>
      <c r="E5">
        <v>65.59</v>
      </c>
      <c r="G5">
        <f t="shared" si="0"/>
        <v>-65.59</v>
      </c>
    </row>
    <row r="6" spans="1:7" x14ac:dyDescent="0.25">
      <c r="A6" s="3">
        <v>515918.46</v>
      </c>
      <c r="B6" s="3">
        <v>402989.53100000002</v>
      </c>
      <c r="C6">
        <v>6</v>
      </c>
      <c r="D6">
        <v>4.0007000000000001</v>
      </c>
      <c r="E6">
        <v>65.760000000000005</v>
      </c>
      <c r="G6">
        <f t="shared" si="0"/>
        <v>-65.760000000000005</v>
      </c>
    </row>
    <row r="7" spans="1:7" x14ac:dyDescent="0.25">
      <c r="A7" s="3">
        <v>515918.46</v>
      </c>
      <c r="B7" s="3">
        <v>402989.53100000002</v>
      </c>
      <c r="C7">
        <v>5</v>
      </c>
      <c r="D7">
        <v>4.1847000000000003</v>
      </c>
      <c r="E7">
        <v>66.13</v>
      </c>
      <c r="G7">
        <f t="shared" si="0"/>
        <v>-66.13</v>
      </c>
    </row>
    <row r="8" spans="1:7" x14ac:dyDescent="0.25">
      <c r="A8" s="3">
        <v>515918.46</v>
      </c>
      <c r="B8" s="3">
        <v>402989.53100000002</v>
      </c>
      <c r="C8">
        <v>7</v>
      </c>
      <c r="D8">
        <v>3.8129</v>
      </c>
      <c r="E8">
        <v>68.87</v>
      </c>
      <c r="G8">
        <f t="shared" si="0"/>
        <v>-68.87</v>
      </c>
    </row>
    <row r="9" spans="1:7" x14ac:dyDescent="0.25">
      <c r="A9" s="3">
        <v>515918.46</v>
      </c>
      <c r="B9" s="3">
        <v>402989.53100000002</v>
      </c>
      <c r="C9">
        <v>9</v>
      </c>
      <c r="D9">
        <v>3.4163999999999999</v>
      </c>
      <c r="E9">
        <v>70.430000000000007</v>
      </c>
      <c r="G9">
        <f t="shared" si="0"/>
        <v>-70.430000000000007</v>
      </c>
    </row>
    <row r="10" spans="1:7" x14ac:dyDescent="0.25">
      <c r="A10" s="3">
        <v>515918.46</v>
      </c>
      <c r="B10" s="3">
        <v>402989.53100000002</v>
      </c>
      <c r="C10">
        <v>8</v>
      </c>
      <c r="D10">
        <v>3.6156999999999999</v>
      </c>
      <c r="E10">
        <v>72.47</v>
      </c>
      <c r="G10">
        <f t="shared" si="0"/>
        <v>-72.47</v>
      </c>
    </row>
    <row r="11" spans="1:7" x14ac:dyDescent="0.25">
      <c r="A11" s="3">
        <v>515918.46</v>
      </c>
      <c r="B11" s="3">
        <v>402989.53100000002</v>
      </c>
      <c r="C11">
        <v>11</v>
      </c>
      <c r="D11">
        <v>3.0053000000000001</v>
      </c>
      <c r="E11">
        <v>74.63</v>
      </c>
      <c r="G11">
        <f t="shared" si="0"/>
        <v>-74.63</v>
      </c>
    </row>
    <row r="12" spans="1:7" x14ac:dyDescent="0.25">
      <c r="A12" s="3">
        <v>515918.46</v>
      </c>
      <c r="B12" s="3">
        <v>402989.53100000002</v>
      </c>
      <c r="C12">
        <v>10</v>
      </c>
      <c r="D12">
        <v>3.2138</v>
      </c>
      <c r="E12">
        <v>74.81</v>
      </c>
      <c r="G12">
        <f t="shared" si="0"/>
        <v>-74.81</v>
      </c>
    </row>
    <row r="13" spans="1:7" x14ac:dyDescent="0.25">
      <c r="A13" s="3">
        <v>515918.46</v>
      </c>
      <c r="B13" s="3">
        <v>402989.53100000002</v>
      </c>
      <c r="C13">
        <v>12</v>
      </c>
      <c r="D13">
        <v>2.7852000000000001</v>
      </c>
      <c r="E13">
        <v>83.16</v>
      </c>
      <c r="G13">
        <f t="shared" si="0"/>
        <v>-83.16</v>
      </c>
    </row>
    <row r="14" spans="1:7" x14ac:dyDescent="0.25">
      <c r="A14" s="3">
        <v>515918.46</v>
      </c>
      <c r="B14" s="3">
        <v>402989.53100000002</v>
      </c>
      <c r="C14">
        <v>13</v>
      </c>
      <c r="D14">
        <v>2.5489000000000002</v>
      </c>
      <c r="E14">
        <v>86.22</v>
      </c>
      <c r="G14">
        <f t="shared" si="0"/>
        <v>-86.22</v>
      </c>
    </row>
    <row r="15" spans="1:7" x14ac:dyDescent="0.25">
      <c r="A15" s="3">
        <v>515918.46</v>
      </c>
      <c r="B15" s="3">
        <v>402989.53100000002</v>
      </c>
      <c r="C15">
        <v>14</v>
      </c>
      <c r="D15">
        <v>2.2982</v>
      </c>
      <c r="E15">
        <v>93.49</v>
      </c>
      <c r="G15">
        <f t="shared" si="0"/>
        <v>-93.49</v>
      </c>
    </row>
    <row r="16" spans="1:7" x14ac:dyDescent="0.25">
      <c r="A16" s="3">
        <v>515918.46</v>
      </c>
      <c r="B16" s="3">
        <v>402989.53100000002</v>
      </c>
      <c r="C16">
        <v>15</v>
      </c>
      <c r="D16">
        <v>2.0373999999999999</v>
      </c>
      <c r="E16">
        <v>93.56</v>
      </c>
      <c r="G16">
        <f t="shared" si="0"/>
        <v>-93.56</v>
      </c>
    </row>
    <row r="17" spans="1:7" x14ac:dyDescent="0.25">
      <c r="A17" s="3">
        <v>515918.46</v>
      </c>
      <c r="B17" s="3">
        <v>402989.53100000002</v>
      </c>
      <c r="C17">
        <v>17</v>
      </c>
      <c r="D17">
        <v>1.4766999999999999</v>
      </c>
      <c r="E17">
        <v>102.75</v>
      </c>
      <c r="G17">
        <f t="shared" si="0"/>
        <v>-102.75</v>
      </c>
    </row>
    <row r="18" spans="1:7" x14ac:dyDescent="0.25">
      <c r="A18" s="3">
        <v>515918.46</v>
      </c>
      <c r="B18" s="3">
        <v>402989.53100000002</v>
      </c>
      <c r="C18">
        <v>16</v>
      </c>
      <c r="D18">
        <v>1.762</v>
      </c>
      <c r="E18">
        <v>104.96</v>
      </c>
      <c r="G18">
        <f t="shared" si="0"/>
        <v>-104.96</v>
      </c>
    </row>
    <row r="19" spans="1:7" x14ac:dyDescent="0.25">
      <c r="A19" s="3">
        <v>515918.46</v>
      </c>
      <c r="B19" s="3">
        <v>402989.53100000002</v>
      </c>
      <c r="C19">
        <v>19</v>
      </c>
      <c r="D19">
        <v>0.85509999999999997</v>
      </c>
      <c r="E19">
        <v>131.72999999999999</v>
      </c>
      <c r="G19">
        <f t="shared" si="0"/>
        <v>-131.72999999999999</v>
      </c>
    </row>
    <row r="20" spans="1:7" x14ac:dyDescent="0.25">
      <c r="A20" s="3">
        <v>515918.46</v>
      </c>
      <c r="B20" s="3">
        <v>402989.53100000002</v>
      </c>
      <c r="C20">
        <v>18</v>
      </c>
      <c r="D20">
        <v>1.1684000000000001</v>
      </c>
      <c r="E20">
        <v>145.97</v>
      </c>
      <c r="G20">
        <f t="shared" si="0"/>
        <v>-145.97</v>
      </c>
    </row>
    <row r="21" spans="1:7" x14ac:dyDescent="0.25">
      <c r="A21" s="3">
        <v>515918.46</v>
      </c>
      <c r="B21" s="3">
        <v>402989.53100000002</v>
      </c>
      <c r="C21">
        <v>20</v>
      </c>
      <c r="D21">
        <v>0.62050000000000005</v>
      </c>
      <c r="E21">
        <v>371.09</v>
      </c>
      <c r="G21">
        <f t="shared" si="0"/>
        <v>-371.09</v>
      </c>
    </row>
  </sheetData>
  <sortState ref="A2:E21">
    <sortCondition ref="E21"/>
  </sortState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workbookViewId="0">
      <selection activeCell="Q11" sqref="Q11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7674.96</v>
      </c>
      <c r="B2" s="3">
        <v>402885.81300000002</v>
      </c>
      <c r="C2">
        <v>1</v>
      </c>
      <c r="D2">
        <v>53.228999999999999</v>
      </c>
      <c r="E2">
        <v>4.1500000000000004</v>
      </c>
      <c r="G2">
        <f>-1*E2</f>
        <v>-4.1500000000000004</v>
      </c>
    </row>
    <row r="3" spans="1:7" x14ac:dyDescent="0.25">
      <c r="A3" s="3">
        <v>517674.96</v>
      </c>
      <c r="B3" s="3">
        <v>402885.81300000002</v>
      </c>
      <c r="C3">
        <v>2</v>
      </c>
      <c r="D3">
        <v>55.194000000000003</v>
      </c>
      <c r="E3">
        <v>16.649999999999999</v>
      </c>
      <c r="G3">
        <f t="shared" ref="G3:G39" si="0">-1*E3</f>
        <v>-16.649999999999999</v>
      </c>
    </row>
    <row r="4" spans="1:7" x14ac:dyDescent="0.25">
      <c r="A4" s="3">
        <v>517674.96</v>
      </c>
      <c r="B4" s="3">
        <v>402885.81300000002</v>
      </c>
      <c r="C4">
        <v>3</v>
      </c>
      <c r="D4">
        <v>58.519399999999997</v>
      </c>
      <c r="E4">
        <v>18.510000000000002</v>
      </c>
      <c r="G4">
        <f t="shared" si="0"/>
        <v>-18.510000000000002</v>
      </c>
    </row>
    <row r="5" spans="1:7" x14ac:dyDescent="0.25">
      <c r="A5" s="3">
        <v>517674.96</v>
      </c>
      <c r="B5" s="3">
        <v>402885.81300000002</v>
      </c>
      <c r="C5">
        <v>4</v>
      </c>
      <c r="D5">
        <v>62.139899999999997</v>
      </c>
      <c r="E5">
        <v>19.760000000000002</v>
      </c>
      <c r="G5">
        <f t="shared" si="0"/>
        <v>-19.760000000000002</v>
      </c>
    </row>
    <row r="6" spans="1:7" x14ac:dyDescent="0.25">
      <c r="A6" s="3">
        <v>517674.96</v>
      </c>
      <c r="B6" s="3">
        <v>402885.81300000002</v>
      </c>
      <c r="C6">
        <v>5</v>
      </c>
      <c r="D6">
        <v>66.073400000000007</v>
      </c>
      <c r="E6">
        <v>21.81</v>
      </c>
      <c r="G6">
        <f t="shared" si="0"/>
        <v>-21.81</v>
      </c>
    </row>
    <row r="7" spans="1:7" x14ac:dyDescent="0.25">
      <c r="A7" s="3">
        <v>517674.96</v>
      </c>
      <c r="B7" s="3">
        <v>402885.81300000002</v>
      </c>
      <c r="C7">
        <v>6</v>
      </c>
      <c r="D7">
        <v>70.512200000000007</v>
      </c>
      <c r="E7">
        <v>25.1</v>
      </c>
      <c r="G7">
        <f t="shared" si="0"/>
        <v>-25.1</v>
      </c>
    </row>
    <row r="8" spans="1:7" x14ac:dyDescent="0.25">
      <c r="A8" s="3">
        <v>517674.96</v>
      </c>
      <c r="B8" s="3">
        <v>402885.81300000002</v>
      </c>
      <c r="C8">
        <v>7</v>
      </c>
      <c r="D8">
        <v>75.592799999999997</v>
      </c>
      <c r="E8">
        <v>28.71</v>
      </c>
      <c r="G8">
        <f t="shared" si="0"/>
        <v>-28.71</v>
      </c>
    </row>
    <row r="9" spans="1:7" x14ac:dyDescent="0.25">
      <c r="A9" s="3">
        <v>517674.96</v>
      </c>
      <c r="B9" s="3">
        <v>402885.81300000002</v>
      </c>
      <c r="C9">
        <v>8</v>
      </c>
      <c r="D9">
        <v>81.25</v>
      </c>
      <c r="E9">
        <v>31.61</v>
      </c>
      <c r="G9">
        <f t="shared" si="0"/>
        <v>-31.61</v>
      </c>
    </row>
    <row r="10" spans="1:7" x14ac:dyDescent="0.25">
      <c r="A10" s="3">
        <v>517674.96</v>
      </c>
      <c r="B10" s="3">
        <v>402885.81300000002</v>
      </c>
      <c r="C10">
        <v>9</v>
      </c>
      <c r="D10">
        <v>87.369100000000003</v>
      </c>
      <c r="E10">
        <v>34.18</v>
      </c>
      <c r="G10">
        <f t="shared" si="0"/>
        <v>-34.18</v>
      </c>
    </row>
    <row r="11" spans="1:7" x14ac:dyDescent="0.25">
      <c r="A11" s="3">
        <v>517674.96</v>
      </c>
      <c r="B11" s="3">
        <v>402885.81300000002</v>
      </c>
      <c r="C11">
        <v>10</v>
      </c>
      <c r="D11">
        <v>93.938599999999994</v>
      </c>
      <c r="E11">
        <v>37.19</v>
      </c>
      <c r="G11">
        <f t="shared" si="0"/>
        <v>-37.19</v>
      </c>
    </row>
    <row r="12" spans="1:7" x14ac:dyDescent="0.25">
      <c r="A12" s="3">
        <v>517674.96</v>
      </c>
      <c r="B12" s="3">
        <v>402885.81300000002</v>
      </c>
      <c r="C12">
        <v>11</v>
      </c>
      <c r="D12">
        <v>100.9913</v>
      </c>
      <c r="E12">
        <v>40.299999999999997</v>
      </c>
      <c r="G12">
        <f t="shared" si="0"/>
        <v>-40.299999999999997</v>
      </c>
    </row>
    <row r="13" spans="1:7" x14ac:dyDescent="0.25">
      <c r="A13" s="3">
        <v>517674.96</v>
      </c>
      <c r="B13" s="3">
        <v>402885.81300000002</v>
      </c>
      <c r="C13">
        <v>12</v>
      </c>
      <c r="D13">
        <v>108.46559999999999</v>
      </c>
      <c r="E13">
        <v>42.76</v>
      </c>
      <c r="G13">
        <f t="shared" si="0"/>
        <v>-42.76</v>
      </c>
    </row>
    <row r="14" spans="1:7" x14ac:dyDescent="0.25">
      <c r="A14" s="3">
        <v>517674.96</v>
      </c>
      <c r="B14" s="3">
        <v>402885.81300000002</v>
      </c>
      <c r="C14">
        <v>13</v>
      </c>
      <c r="D14">
        <v>116.22709999999999</v>
      </c>
      <c r="E14">
        <v>44.16</v>
      </c>
      <c r="G14">
        <f t="shared" si="0"/>
        <v>-44.16</v>
      </c>
    </row>
    <row r="15" spans="1:7" x14ac:dyDescent="0.25">
      <c r="A15" s="3">
        <v>517674.96</v>
      </c>
      <c r="B15" s="3">
        <v>402885.81300000002</v>
      </c>
      <c r="C15">
        <v>14</v>
      </c>
      <c r="D15">
        <v>124.2286</v>
      </c>
      <c r="E15">
        <v>46.22</v>
      </c>
      <c r="G15">
        <f t="shared" si="0"/>
        <v>-46.22</v>
      </c>
    </row>
    <row r="16" spans="1:7" x14ac:dyDescent="0.25">
      <c r="A16" s="3">
        <v>517674.96</v>
      </c>
      <c r="B16" s="3">
        <v>402885.81300000002</v>
      </c>
      <c r="C16">
        <v>20</v>
      </c>
      <c r="D16">
        <v>176.03299999999999</v>
      </c>
      <c r="E16">
        <v>47.65</v>
      </c>
      <c r="G16">
        <f t="shared" si="0"/>
        <v>-47.65</v>
      </c>
    </row>
    <row r="17" spans="1:7" x14ac:dyDescent="0.25">
      <c r="A17" s="3">
        <v>517674.96</v>
      </c>
      <c r="B17" s="3">
        <v>402885.81300000002</v>
      </c>
      <c r="C17">
        <v>15</v>
      </c>
      <c r="D17">
        <v>132.47810000000001</v>
      </c>
      <c r="E17">
        <v>47.74</v>
      </c>
      <c r="G17">
        <f t="shared" si="0"/>
        <v>-47.74</v>
      </c>
    </row>
    <row r="18" spans="1:7" x14ac:dyDescent="0.25">
      <c r="A18" s="3">
        <v>517674.96</v>
      </c>
      <c r="B18" s="3">
        <v>402885.81300000002</v>
      </c>
      <c r="C18">
        <v>16</v>
      </c>
      <c r="D18">
        <v>140.87690000000001</v>
      </c>
      <c r="E18">
        <v>48.53</v>
      </c>
      <c r="G18">
        <f t="shared" si="0"/>
        <v>-48.53</v>
      </c>
    </row>
    <row r="19" spans="1:7" x14ac:dyDescent="0.25">
      <c r="A19" s="3">
        <v>517674.96</v>
      </c>
      <c r="B19" s="3">
        <v>402885.81300000002</v>
      </c>
      <c r="C19">
        <v>19</v>
      </c>
      <c r="D19">
        <v>167.40950000000001</v>
      </c>
      <c r="E19">
        <v>51.76</v>
      </c>
      <c r="G19">
        <f t="shared" si="0"/>
        <v>-51.76</v>
      </c>
    </row>
    <row r="20" spans="1:7" x14ac:dyDescent="0.25">
      <c r="A20" s="3">
        <v>517674.96</v>
      </c>
      <c r="B20" s="3">
        <v>402885.81300000002</v>
      </c>
      <c r="C20">
        <v>18</v>
      </c>
      <c r="D20">
        <v>158.5309</v>
      </c>
      <c r="E20">
        <v>52.53</v>
      </c>
      <c r="G20">
        <f t="shared" si="0"/>
        <v>-52.53</v>
      </c>
    </row>
    <row r="21" spans="1:7" x14ac:dyDescent="0.25">
      <c r="A21" s="3">
        <v>517674.96</v>
      </c>
      <c r="B21" s="3">
        <v>402885.81300000002</v>
      </c>
      <c r="C21">
        <v>17</v>
      </c>
      <c r="D21">
        <v>149.59389999999999</v>
      </c>
      <c r="E21">
        <v>52.88</v>
      </c>
      <c r="G21">
        <f t="shared" si="0"/>
        <v>-52.88</v>
      </c>
    </row>
    <row r="22" spans="1:7" x14ac:dyDescent="0.25">
      <c r="A22" s="3">
        <v>517674.96</v>
      </c>
      <c r="B22" s="3">
        <v>402885.81300000002</v>
      </c>
      <c r="C22">
        <v>22</v>
      </c>
      <c r="D22">
        <v>195.48050000000001</v>
      </c>
      <c r="E22">
        <v>55.96</v>
      </c>
      <c r="G22">
        <f t="shared" si="0"/>
        <v>-55.96</v>
      </c>
    </row>
    <row r="23" spans="1:7" x14ac:dyDescent="0.25">
      <c r="A23" s="3">
        <v>517674.96</v>
      </c>
      <c r="B23" s="3">
        <v>402885.81300000002</v>
      </c>
      <c r="C23">
        <v>24</v>
      </c>
      <c r="D23">
        <v>215.3186</v>
      </c>
      <c r="E23">
        <v>58.28</v>
      </c>
      <c r="G23">
        <f t="shared" si="0"/>
        <v>-58.28</v>
      </c>
    </row>
    <row r="24" spans="1:7" x14ac:dyDescent="0.25">
      <c r="A24" s="3">
        <v>517674.96</v>
      </c>
      <c r="B24" s="3">
        <v>402885.81300000002</v>
      </c>
      <c r="C24">
        <v>32</v>
      </c>
      <c r="D24">
        <v>286.11700000000002</v>
      </c>
      <c r="E24">
        <v>60.28</v>
      </c>
      <c r="G24">
        <f t="shared" si="0"/>
        <v>-60.28</v>
      </c>
    </row>
    <row r="25" spans="1:7" x14ac:dyDescent="0.25">
      <c r="A25" s="3">
        <v>517674.96</v>
      </c>
      <c r="B25" s="3">
        <v>402885.81300000002</v>
      </c>
      <c r="C25">
        <v>27</v>
      </c>
      <c r="D25">
        <v>245.17609999999999</v>
      </c>
      <c r="E25">
        <v>66.37</v>
      </c>
      <c r="G25">
        <f t="shared" si="0"/>
        <v>-66.37</v>
      </c>
    </row>
    <row r="26" spans="1:7" x14ac:dyDescent="0.25">
      <c r="A26" s="3">
        <v>517674.96</v>
      </c>
      <c r="B26" s="3">
        <v>402885.81300000002</v>
      </c>
      <c r="C26">
        <v>25</v>
      </c>
      <c r="D26">
        <v>225.16329999999999</v>
      </c>
      <c r="E26">
        <v>66.489999999999995</v>
      </c>
      <c r="G26">
        <f t="shared" si="0"/>
        <v>-66.489999999999995</v>
      </c>
    </row>
    <row r="27" spans="1:7" x14ac:dyDescent="0.25">
      <c r="A27" s="3">
        <v>517674.96</v>
      </c>
      <c r="B27" s="3">
        <v>402885.81300000002</v>
      </c>
      <c r="C27">
        <v>26</v>
      </c>
      <c r="D27">
        <v>235.16970000000001</v>
      </c>
      <c r="E27">
        <v>66.64</v>
      </c>
      <c r="G27">
        <f t="shared" si="0"/>
        <v>-66.64</v>
      </c>
    </row>
    <row r="28" spans="1:7" x14ac:dyDescent="0.25">
      <c r="A28" s="3">
        <v>517674.96</v>
      </c>
      <c r="B28" s="3">
        <v>402885.81300000002</v>
      </c>
      <c r="C28">
        <v>28</v>
      </c>
      <c r="D28">
        <v>255.18209999999999</v>
      </c>
      <c r="E28">
        <v>67.45</v>
      </c>
      <c r="G28">
        <f t="shared" si="0"/>
        <v>-67.45</v>
      </c>
    </row>
    <row r="29" spans="1:7" x14ac:dyDescent="0.25">
      <c r="A29" s="3">
        <v>517674.96</v>
      </c>
      <c r="B29" s="3">
        <v>402885.81300000002</v>
      </c>
      <c r="C29">
        <v>21</v>
      </c>
      <c r="D29">
        <v>185.62180000000001</v>
      </c>
      <c r="E29">
        <v>71.099999999999994</v>
      </c>
      <c r="G29">
        <f t="shared" si="0"/>
        <v>-71.099999999999994</v>
      </c>
    </row>
    <row r="30" spans="1:7" x14ac:dyDescent="0.25">
      <c r="A30" s="3">
        <v>517674.96</v>
      </c>
      <c r="B30" s="3">
        <v>402885.81300000002</v>
      </c>
      <c r="C30">
        <v>29</v>
      </c>
      <c r="D30">
        <v>265.18439999999998</v>
      </c>
      <c r="E30">
        <v>71.260000000000005</v>
      </c>
      <c r="G30">
        <f t="shared" si="0"/>
        <v>-71.260000000000005</v>
      </c>
    </row>
    <row r="31" spans="1:7" x14ac:dyDescent="0.25">
      <c r="A31" s="3">
        <v>517674.96</v>
      </c>
      <c r="B31" s="3">
        <v>402885.81300000002</v>
      </c>
      <c r="C31">
        <v>23</v>
      </c>
      <c r="D31">
        <v>205.38319999999999</v>
      </c>
      <c r="E31">
        <v>72.900000000000006</v>
      </c>
      <c r="G31">
        <f t="shared" si="0"/>
        <v>-72.900000000000006</v>
      </c>
    </row>
    <row r="32" spans="1:7" x14ac:dyDescent="0.25">
      <c r="A32" s="3">
        <v>517674.96</v>
      </c>
      <c r="B32" s="3">
        <v>402885.81300000002</v>
      </c>
      <c r="C32">
        <v>34</v>
      </c>
      <c r="D32">
        <v>306.29000000000002</v>
      </c>
      <c r="E32">
        <v>75.209999999999994</v>
      </c>
      <c r="G32">
        <f t="shared" si="0"/>
        <v>-75.209999999999994</v>
      </c>
    </row>
    <row r="33" spans="1:7" x14ac:dyDescent="0.25">
      <c r="A33" s="3">
        <v>517674.96</v>
      </c>
      <c r="B33" s="3">
        <v>402885.81300000002</v>
      </c>
      <c r="C33">
        <v>38</v>
      </c>
      <c r="D33">
        <v>310.92129999999997</v>
      </c>
      <c r="E33">
        <v>77.91</v>
      </c>
      <c r="G33">
        <f t="shared" si="0"/>
        <v>-77.91</v>
      </c>
    </row>
    <row r="34" spans="1:7" x14ac:dyDescent="0.25">
      <c r="A34" s="3">
        <v>517674.96</v>
      </c>
      <c r="B34" s="3">
        <v>402885.81300000002</v>
      </c>
      <c r="C34">
        <v>33</v>
      </c>
      <c r="D34">
        <v>296.6114</v>
      </c>
      <c r="E34">
        <v>81.31</v>
      </c>
      <c r="G34">
        <f t="shared" si="0"/>
        <v>-81.31</v>
      </c>
    </row>
    <row r="35" spans="1:7" x14ac:dyDescent="0.25">
      <c r="A35" s="3">
        <v>517674.96</v>
      </c>
      <c r="B35" s="3">
        <v>402885.81300000002</v>
      </c>
      <c r="C35">
        <v>30</v>
      </c>
      <c r="D35">
        <v>274.29919999999998</v>
      </c>
      <c r="E35">
        <v>85.55</v>
      </c>
      <c r="G35">
        <f t="shared" si="0"/>
        <v>-85.55</v>
      </c>
    </row>
    <row r="36" spans="1:7" x14ac:dyDescent="0.25">
      <c r="A36" s="3">
        <v>517674.96</v>
      </c>
      <c r="B36" s="3">
        <v>402885.81300000002</v>
      </c>
      <c r="C36">
        <v>35</v>
      </c>
      <c r="D36">
        <v>314.03640000000001</v>
      </c>
      <c r="E36">
        <v>95.88</v>
      </c>
      <c r="G36">
        <f t="shared" si="0"/>
        <v>-95.88</v>
      </c>
    </row>
    <row r="37" spans="1:7" x14ac:dyDescent="0.25">
      <c r="A37" s="3">
        <v>517674.96</v>
      </c>
      <c r="B37" s="3">
        <v>402885.81300000002</v>
      </c>
      <c r="C37">
        <v>31</v>
      </c>
      <c r="D37">
        <v>278.899</v>
      </c>
      <c r="E37">
        <v>105.53</v>
      </c>
      <c r="G37">
        <f t="shared" si="0"/>
        <v>-105.53</v>
      </c>
    </row>
    <row r="38" spans="1:7" x14ac:dyDescent="0.25">
      <c r="A38" s="3">
        <v>517674.96</v>
      </c>
      <c r="B38" s="3">
        <v>402885.81300000002</v>
      </c>
      <c r="C38">
        <v>36</v>
      </c>
      <c r="D38">
        <v>313.30369999999999</v>
      </c>
      <c r="E38">
        <v>132.19</v>
      </c>
      <c r="G38">
        <f t="shared" si="0"/>
        <v>-132.19</v>
      </c>
    </row>
    <row r="39" spans="1:7" x14ac:dyDescent="0.25">
      <c r="A39" s="3">
        <v>517674.96</v>
      </c>
      <c r="B39" s="3">
        <v>402885.81300000002</v>
      </c>
      <c r="C39">
        <v>37</v>
      </c>
      <c r="D39">
        <v>312.29140000000001</v>
      </c>
      <c r="E39">
        <v>274.26</v>
      </c>
      <c r="G39">
        <f t="shared" si="0"/>
        <v>-274.26</v>
      </c>
    </row>
  </sheetData>
  <sortState ref="A2:E39">
    <sortCondition ref="E2"/>
  </sortState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E2" sqref="E2:E42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9959.375</v>
      </c>
      <c r="B2" s="3">
        <v>403065.125</v>
      </c>
      <c r="C2">
        <v>1</v>
      </c>
      <c r="D2">
        <v>5.0580999999999996</v>
      </c>
      <c r="E2">
        <v>1.55</v>
      </c>
      <c r="G2">
        <f>-1*E2</f>
        <v>-1.55</v>
      </c>
    </row>
    <row r="3" spans="1:7" x14ac:dyDescent="0.25">
      <c r="A3" s="3">
        <v>519959.375</v>
      </c>
      <c r="B3" s="3">
        <v>403065.125</v>
      </c>
      <c r="C3">
        <v>2</v>
      </c>
      <c r="D3">
        <v>4.6745999999999999</v>
      </c>
      <c r="E3">
        <v>15.64</v>
      </c>
      <c r="G3">
        <f t="shared" ref="G3:G42" si="0">-1*E3</f>
        <v>-15.64</v>
      </c>
    </row>
    <row r="4" spans="1:7" x14ac:dyDescent="0.25">
      <c r="A4" s="3">
        <v>519959.375</v>
      </c>
      <c r="B4" s="3">
        <v>403065.125</v>
      </c>
      <c r="C4">
        <v>3</v>
      </c>
      <c r="D4">
        <v>4.1079999999999997</v>
      </c>
      <c r="E4">
        <v>19.41</v>
      </c>
      <c r="G4">
        <f t="shared" si="0"/>
        <v>-19.41</v>
      </c>
    </row>
    <row r="5" spans="1:7" x14ac:dyDescent="0.25">
      <c r="A5" s="3">
        <v>519959.375</v>
      </c>
      <c r="B5" s="3">
        <v>403065.125</v>
      </c>
      <c r="C5">
        <v>4</v>
      </c>
      <c r="D5">
        <v>3.4615</v>
      </c>
      <c r="E5">
        <v>23.43</v>
      </c>
      <c r="G5">
        <f t="shared" si="0"/>
        <v>-23.43</v>
      </c>
    </row>
    <row r="6" spans="1:7" x14ac:dyDescent="0.25">
      <c r="A6" s="3">
        <v>519959.375</v>
      </c>
      <c r="B6" s="3">
        <v>403065.125</v>
      </c>
      <c r="C6">
        <v>5</v>
      </c>
      <c r="D6">
        <v>2.7761</v>
      </c>
      <c r="E6">
        <v>27.22</v>
      </c>
      <c r="G6">
        <f t="shared" si="0"/>
        <v>-27.22</v>
      </c>
    </row>
    <row r="7" spans="1:7" x14ac:dyDescent="0.25">
      <c r="A7" s="3">
        <v>519959.375</v>
      </c>
      <c r="B7" s="3">
        <v>403065.125</v>
      </c>
      <c r="C7">
        <v>6</v>
      </c>
      <c r="D7">
        <v>2.1253000000000002</v>
      </c>
      <c r="E7">
        <v>33</v>
      </c>
      <c r="G7">
        <f t="shared" si="0"/>
        <v>-33</v>
      </c>
    </row>
    <row r="8" spans="1:7" x14ac:dyDescent="0.25">
      <c r="A8" s="3">
        <v>519959.375</v>
      </c>
      <c r="B8" s="3">
        <v>403065.125</v>
      </c>
      <c r="C8">
        <v>7</v>
      </c>
      <c r="D8">
        <v>1.784</v>
      </c>
      <c r="E8">
        <v>42.91</v>
      </c>
      <c r="G8">
        <f t="shared" si="0"/>
        <v>-42.91</v>
      </c>
    </row>
    <row r="9" spans="1:7" x14ac:dyDescent="0.25">
      <c r="A9" s="3">
        <v>519959.375</v>
      </c>
      <c r="B9" s="3">
        <v>403065.125</v>
      </c>
      <c r="C9">
        <v>8</v>
      </c>
      <c r="D9">
        <v>2.1025999999999998</v>
      </c>
      <c r="E9">
        <v>49.39</v>
      </c>
      <c r="G9">
        <f t="shared" si="0"/>
        <v>-49.39</v>
      </c>
    </row>
    <row r="10" spans="1:7" x14ac:dyDescent="0.25">
      <c r="A10" s="3">
        <v>519959.375</v>
      </c>
      <c r="B10" s="3">
        <v>403065.125</v>
      </c>
      <c r="C10">
        <v>9</v>
      </c>
      <c r="D10">
        <v>3.3534000000000002</v>
      </c>
      <c r="E10">
        <v>59.36</v>
      </c>
      <c r="G10">
        <f t="shared" si="0"/>
        <v>-59.36</v>
      </c>
    </row>
    <row r="11" spans="1:7" x14ac:dyDescent="0.25">
      <c r="A11" s="3">
        <v>519959.375</v>
      </c>
      <c r="B11" s="3">
        <v>403065.125</v>
      </c>
      <c r="C11">
        <v>10</v>
      </c>
      <c r="D11">
        <v>5.9795999999999996</v>
      </c>
      <c r="E11">
        <v>70.599999999999994</v>
      </c>
      <c r="G11">
        <f t="shared" si="0"/>
        <v>-70.599999999999994</v>
      </c>
    </row>
    <row r="12" spans="1:7" x14ac:dyDescent="0.25">
      <c r="A12" s="3">
        <v>519959.375</v>
      </c>
      <c r="B12" s="3">
        <v>403065.125</v>
      </c>
      <c r="C12">
        <v>11</v>
      </c>
      <c r="D12">
        <v>11.009600000000001</v>
      </c>
      <c r="E12">
        <v>87.56</v>
      </c>
      <c r="G12">
        <f t="shared" si="0"/>
        <v>-87.56</v>
      </c>
    </row>
    <row r="13" spans="1:7" x14ac:dyDescent="0.25">
      <c r="A13" s="3">
        <v>519959.375</v>
      </c>
      <c r="B13" s="3">
        <v>403065.125</v>
      </c>
      <c r="C13">
        <v>12</v>
      </c>
      <c r="D13">
        <v>19.613</v>
      </c>
      <c r="E13">
        <v>106.71</v>
      </c>
      <c r="G13">
        <f t="shared" si="0"/>
        <v>-106.71</v>
      </c>
    </row>
    <row r="14" spans="1:7" x14ac:dyDescent="0.25">
      <c r="A14" s="3">
        <v>519959.375</v>
      </c>
      <c r="B14" s="3">
        <v>403065.125</v>
      </c>
      <c r="C14">
        <v>13</v>
      </c>
      <c r="D14">
        <v>31.537099999999999</v>
      </c>
      <c r="E14">
        <v>119.84</v>
      </c>
      <c r="G14">
        <f t="shared" si="0"/>
        <v>-119.84</v>
      </c>
    </row>
    <row r="15" spans="1:7" x14ac:dyDescent="0.25">
      <c r="A15" s="3">
        <v>519959.375</v>
      </c>
      <c r="B15" s="3">
        <v>403065.125</v>
      </c>
      <c r="C15">
        <v>41</v>
      </c>
      <c r="D15">
        <v>316.97109999999998</v>
      </c>
      <c r="E15">
        <v>124.02</v>
      </c>
      <c r="G15">
        <f t="shared" si="0"/>
        <v>-124.02</v>
      </c>
    </row>
    <row r="16" spans="1:7" x14ac:dyDescent="0.25">
      <c r="A16" s="3">
        <v>519959.375</v>
      </c>
      <c r="B16" s="3">
        <v>403065.125</v>
      </c>
      <c r="C16">
        <v>14</v>
      </c>
      <c r="D16">
        <v>45.859400000000001</v>
      </c>
      <c r="E16">
        <v>130.27000000000001</v>
      </c>
      <c r="G16">
        <f t="shared" si="0"/>
        <v>-130.27000000000001</v>
      </c>
    </row>
    <row r="17" spans="1:7" x14ac:dyDescent="0.25">
      <c r="A17" s="3">
        <v>519959.375</v>
      </c>
      <c r="B17" s="3">
        <v>403065.125</v>
      </c>
      <c r="C17">
        <v>23</v>
      </c>
      <c r="D17">
        <v>205.39879999999999</v>
      </c>
      <c r="E17">
        <v>138.87</v>
      </c>
      <c r="G17">
        <f t="shared" si="0"/>
        <v>-138.87</v>
      </c>
    </row>
    <row r="18" spans="1:7" x14ac:dyDescent="0.25">
      <c r="A18" s="3">
        <v>519959.375</v>
      </c>
      <c r="B18" s="3">
        <v>403065.125</v>
      </c>
      <c r="C18">
        <v>19</v>
      </c>
      <c r="D18">
        <v>132.36680000000001</v>
      </c>
      <c r="E18">
        <v>140.44</v>
      </c>
      <c r="G18">
        <f t="shared" si="0"/>
        <v>-140.44</v>
      </c>
    </row>
    <row r="19" spans="1:7" x14ac:dyDescent="0.25">
      <c r="A19" s="3">
        <v>519959.375</v>
      </c>
      <c r="B19" s="3">
        <v>403065.125</v>
      </c>
      <c r="C19">
        <v>17</v>
      </c>
      <c r="D19">
        <v>97.054299999999998</v>
      </c>
      <c r="E19">
        <v>140.87</v>
      </c>
      <c r="G19">
        <f t="shared" si="0"/>
        <v>-140.87</v>
      </c>
    </row>
    <row r="20" spans="1:7" x14ac:dyDescent="0.25">
      <c r="A20" s="3">
        <v>519959.375</v>
      </c>
      <c r="B20" s="3">
        <v>403065.125</v>
      </c>
      <c r="C20">
        <v>15</v>
      </c>
      <c r="D20">
        <v>62.0124</v>
      </c>
      <c r="E20">
        <v>141.01</v>
      </c>
      <c r="G20">
        <f t="shared" si="0"/>
        <v>-141.01</v>
      </c>
    </row>
    <row r="21" spans="1:7" x14ac:dyDescent="0.25">
      <c r="A21" s="3">
        <v>519959.375</v>
      </c>
      <c r="B21" s="3">
        <v>403065.125</v>
      </c>
      <c r="C21">
        <v>22</v>
      </c>
      <c r="D21">
        <v>188.13829999999999</v>
      </c>
      <c r="E21">
        <v>144.18</v>
      </c>
      <c r="G21">
        <f t="shared" si="0"/>
        <v>-144.18</v>
      </c>
    </row>
    <row r="22" spans="1:7" x14ac:dyDescent="0.25">
      <c r="A22" s="3">
        <v>519959.375</v>
      </c>
      <c r="B22" s="3">
        <v>403065.125</v>
      </c>
      <c r="C22">
        <v>20</v>
      </c>
      <c r="D22">
        <v>149.46289999999999</v>
      </c>
      <c r="E22">
        <v>145.58000000000001</v>
      </c>
      <c r="G22">
        <f t="shared" si="0"/>
        <v>-145.58000000000001</v>
      </c>
    </row>
    <row r="23" spans="1:7" x14ac:dyDescent="0.25">
      <c r="A23" s="3">
        <v>519959.375</v>
      </c>
      <c r="B23" s="3">
        <v>403065.125</v>
      </c>
      <c r="C23">
        <v>16</v>
      </c>
      <c r="D23">
        <v>79.537899999999993</v>
      </c>
      <c r="E23">
        <v>151.71</v>
      </c>
      <c r="G23">
        <f t="shared" si="0"/>
        <v>-151.71</v>
      </c>
    </row>
    <row r="24" spans="1:7" x14ac:dyDescent="0.25">
      <c r="A24" s="3">
        <v>519959.375</v>
      </c>
      <c r="B24" s="3">
        <v>403065.125</v>
      </c>
      <c r="C24">
        <v>18</v>
      </c>
      <c r="D24">
        <v>114.7244</v>
      </c>
      <c r="E24">
        <v>154.11000000000001</v>
      </c>
      <c r="G24">
        <f t="shared" si="0"/>
        <v>-154.11000000000001</v>
      </c>
    </row>
    <row r="25" spans="1:7" x14ac:dyDescent="0.25">
      <c r="A25" s="3">
        <v>519959.375</v>
      </c>
      <c r="B25" s="3">
        <v>403065.125</v>
      </c>
      <c r="C25">
        <v>37</v>
      </c>
      <c r="D25">
        <v>252.56049999999999</v>
      </c>
      <c r="E25">
        <v>154.15</v>
      </c>
      <c r="G25">
        <f t="shared" si="0"/>
        <v>-154.15</v>
      </c>
    </row>
    <row r="26" spans="1:7" x14ac:dyDescent="0.25">
      <c r="A26" s="3">
        <v>519959.375</v>
      </c>
      <c r="B26" s="3">
        <v>403065.125</v>
      </c>
      <c r="C26">
        <v>24</v>
      </c>
      <c r="D26">
        <v>223.55019999999999</v>
      </c>
      <c r="E26">
        <v>158.1</v>
      </c>
      <c r="G26">
        <f t="shared" si="0"/>
        <v>-158.1</v>
      </c>
    </row>
    <row r="27" spans="1:7" x14ac:dyDescent="0.25">
      <c r="A27" s="3">
        <v>519959.375</v>
      </c>
      <c r="B27" s="3">
        <v>403065.125</v>
      </c>
      <c r="C27">
        <v>25</v>
      </c>
      <c r="D27">
        <v>243.03819999999999</v>
      </c>
      <c r="E27">
        <v>159.75</v>
      </c>
      <c r="G27">
        <f t="shared" si="0"/>
        <v>-159.75</v>
      </c>
    </row>
    <row r="28" spans="1:7" x14ac:dyDescent="0.25">
      <c r="A28" s="3">
        <v>519959.375</v>
      </c>
      <c r="B28" s="3">
        <v>403065.125</v>
      </c>
      <c r="C28">
        <v>36</v>
      </c>
      <c r="D28">
        <v>234.45609999999999</v>
      </c>
      <c r="E28">
        <v>160.38999999999999</v>
      </c>
      <c r="G28">
        <f t="shared" si="0"/>
        <v>-160.38999999999999</v>
      </c>
    </row>
    <row r="29" spans="1:7" x14ac:dyDescent="0.25">
      <c r="A29" s="3">
        <v>519959.375</v>
      </c>
      <c r="B29" s="3">
        <v>403065.125</v>
      </c>
      <c r="C29">
        <v>26</v>
      </c>
      <c r="D29">
        <v>262.3082</v>
      </c>
      <c r="E29">
        <v>161.44999999999999</v>
      </c>
      <c r="G29">
        <f t="shared" si="0"/>
        <v>-161.44999999999999</v>
      </c>
    </row>
    <row r="30" spans="1:7" x14ac:dyDescent="0.25">
      <c r="A30" s="3">
        <v>519959.375</v>
      </c>
      <c r="B30" s="3">
        <v>403065.125</v>
      </c>
      <c r="C30">
        <v>39</v>
      </c>
      <c r="D30">
        <v>277.14150000000001</v>
      </c>
      <c r="E30">
        <v>165</v>
      </c>
      <c r="G30">
        <f t="shared" si="0"/>
        <v>-165</v>
      </c>
    </row>
    <row r="31" spans="1:7" x14ac:dyDescent="0.25">
      <c r="A31" s="3">
        <v>519959.375</v>
      </c>
      <c r="B31" s="3">
        <v>403065.125</v>
      </c>
      <c r="C31">
        <v>30</v>
      </c>
      <c r="D31">
        <v>297.65969999999999</v>
      </c>
      <c r="E31">
        <v>171.13</v>
      </c>
      <c r="G31">
        <f t="shared" si="0"/>
        <v>-171.13</v>
      </c>
    </row>
    <row r="32" spans="1:7" x14ac:dyDescent="0.25">
      <c r="A32" s="3">
        <v>519959.375</v>
      </c>
      <c r="B32" s="3">
        <v>403065.125</v>
      </c>
      <c r="C32">
        <v>40</v>
      </c>
      <c r="D32">
        <v>289.9615</v>
      </c>
      <c r="E32">
        <v>171.43</v>
      </c>
      <c r="G32">
        <f t="shared" si="0"/>
        <v>-171.43</v>
      </c>
    </row>
    <row r="33" spans="1:7" x14ac:dyDescent="0.25">
      <c r="A33" s="3">
        <v>519959.375</v>
      </c>
      <c r="B33" s="3">
        <v>403065.125</v>
      </c>
      <c r="C33">
        <v>21</v>
      </c>
      <c r="D33">
        <v>168.55840000000001</v>
      </c>
      <c r="E33">
        <v>175.1</v>
      </c>
      <c r="G33">
        <f t="shared" si="0"/>
        <v>-175.1</v>
      </c>
    </row>
    <row r="34" spans="1:7" x14ac:dyDescent="0.25">
      <c r="A34" s="3">
        <v>519959.375</v>
      </c>
      <c r="B34" s="3">
        <v>403065.125</v>
      </c>
      <c r="C34">
        <v>33</v>
      </c>
      <c r="D34">
        <v>295.05900000000003</v>
      </c>
      <c r="E34">
        <v>175.11</v>
      </c>
      <c r="G34">
        <f t="shared" si="0"/>
        <v>-175.11</v>
      </c>
    </row>
    <row r="35" spans="1:7" x14ac:dyDescent="0.25">
      <c r="A35" s="3">
        <v>519959.375</v>
      </c>
      <c r="B35" s="3">
        <v>403065.125</v>
      </c>
      <c r="C35">
        <v>27</v>
      </c>
      <c r="D35">
        <v>276.1551</v>
      </c>
      <c r="E35">
        <v>175.41</v>
      </c>
      <c r="G35">
        <f t="shared" si="0"/>
        <v>-175.41</v>
      </c>
    </row>
    <row r="36" spans="1:7" x14ac:dyDescent="0.25">
      <c r="A36" s="3">
        <v>519959.375</v>
      </c>
      <c r="B36" s="3">
        <v>403065.125</v>
      </c>
      <c r="C36">
        <v>29</v>
      </c>
      <c r="D36">
        <v>276.9375</v>
      </c>
      <c r="E36">
        <v>176.01</v>
      </c>
      <c r="G36">
        <f t="shared" si="0"/>
        <v>-176.01</v>
      </c>
    </row>
    <row r="37" spans="1:7" x14ac:dyDescent="0.25">
      <c r="A37" s="3">
        <v>519959.375</v>
      </c>
      <c r="B37" s="3">
        <v>403065.125</v>
      </c>
      <c r="C37">
        <v>38</v>
      </c>
      <c r="D37">
        <v>266.72969999999998</v>
      </c>
      <c r="E37">
        <v>178.39</v>
      </c>
      <c r="G37">
        <f t="shared" si="0"/>
        <v>-178.39</v>
      </c>
    </row>
    <row r="38" spans="1:7" x14ac:dyDescent="0.25">
      <c r="A38" s="3">
        <v>519959.375</v>
      </c>
      <c r="B38" s="3">
        <v>403065.125</v>
      </c>
      <c r="C38">
        <v>32</v>
      </c>
      <c r="D38">
        <v>320.17469999999997</v>
      </c>
      <c r="E38">
        <v>183.45</v>
      </c>
      <c r="G38">
        <f t="shared" si="0"/>
        <v>-183.45</v>
      </c>
    </row>
    <row r="39" spans="1:7" x14ac:dyDescent="0.25">
      <c r="A39" s="3">
        <v>519959.375</v>
      </c>
      <c r="B39" s="3">
        <v>403065.125</v>
      </c>
      <c r="C39">
        <v>28</v>
      </c>
      <c r="D39">
        <v>276.90539999999999</v>
      </c>
      <c r="E39">
        <v>188.51</v>
      </c>
      <c r="G39">
        <f t="shared" si="0"/>
        <v>-188.51</v>
      </c>
    </row>
    <row r="40" spans="1:7" x14ac:dyDescent="0.25">
      <c r="A40" s="3">
        <v>519959.375</v>
      </c>
      <c r="B40" s="3">
        <v>403065.125</v>
      </c>
      <c r="C40">
        <v>31</v>
      </c>
      <c r="D40">
        <v>306.31360000000001</v>
      </c>
      <c r="E40">
        <v>194.92</v>
      </c>
      <c r="G40">
        <f t="shared" si="0"/>
        <v>-194.92</v>
      </c>
    </row>
    <row r="41" spans="1:7" x14ac:dyDescent="0.25">
      <c r="A41" s="3">
        <v>519959.375</v>
      </c>
      <c r="B41" s="3">
        <v>403065.125</v>
      </c>
      <c r="C41">
        <v>34</v>
      </c>
      <c r="D41">
        <v>262.50479999999999</v>
      </c>
      <c r="E41">
        <v>200.96</v>
      </c>
      <c r="G41">
        <f t="shared" si="0"/>
        <v>-200.96</v>
      </c>
    </row>
    <row r="42" spans="1:7" x14ac:dyDescent="0.25">
      <c r="A42" s="3">
        <v>519959.375</v>
      </c>
      <c r="B42" s="3">
        <v>403065.125</v>
      </c>
      <c r="C42">
        <v>35</v>
      </c>
      <c r="D42">
        <v>272.42899999999997</v>
      </c>
      <c r="E42">
        <v>201.27</v>
      </c>
      <c r="G42">
        <f t="shared" si="0"/>
        <v>-201.27</v>
      </c>
    </row>
  </sheetData>
  <sortState ref="A2:E42">
    <sortCondition ref="E2"/>
  </sortState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workbookViewId="0">
      <selection activeCell="E38" sqref="E2:E38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22595.28100000002</v>
      </c>
      <c r="B2" s="3">
        <v>403061.65600000002</v>
      </c>
      <c r="C2">
        <v>1</v>
      </c>
      <c r="D2">
        <v>17.5517</v>
      </c>
      <c r="E2">
        <v>5.22</v>
      </c>
      <c r="G2">
        <f>-1*E2</f>
        <v>-5.22</v>
      </c>
    </row>
    <row r="3" spans="1:7" x14ac:dyDescent="0.25">
      <c r="A3" s="3">
        <v>522595.28100000002</v>
      </c>
      <c r="B3" s="3">
        <v>403061.65600000002</v>
      </c>
      <c r="C3">
        <v>2</v>
      </c>
      <c r="D3">
        <v>18.380500000000001</v>
      </c>
      <c r="E3">
        <v>21.42</v>
      </c>
      <c r="G3">
        <f t="shared" ref="G3:G38" si="0">-1*E3</f>
        <v>-21.42</v>
      </c>
    </row>
    <row r="4" spans="1:7" x14ac:dyDescent="0.25">
      <c r="A4" s="3">
        <v>522595.28100000002</v>
      </c>
      <c r="B4" s="3">
        <v>403061.65600000002</v>
      </c>
      <c r="C4">
        <v>3</v>
      </c>
      <c r="D4">
        <v>19.750699999999998</v>
      </c>
      <c r="E4">
        <v>22.36</v>
      </c>
      <c r="G4">
        <f t="shared" si="0"/>
        <v>-22.36</v>
      </c>
    </row>
    <row r="5" spans="1:7" x14ac:dyDescent="0.25">
      <c r="A5" s="3">
        <v>522595.28100000002</v>
      </c>
      <c r="B5" s="3">
        <v>403061.65600000002</v>
      </c>
      <c r="C5">
        <v>4</v>
      </c>
      <c r="D5">
        <v>21.201899999999998</v>
      </c>
      <c r="E5">
        <v>23.98</v>
      </c>
      <c r="G5">
        <f t="shared" si="0"/>
        <v>-23.98</v>
      </c>
    </row>
    <row r="6" spans="1:7" x14ac:dyDescent="0.25">
      <c r="A6" s="3">
        <v>522595.28100000002</v>
      </c>
      <c r="B6" s="3">
        <v>403061.65600000002</v>
      </c>
      <c r="C6">
        <v>5</v>
      </c>
      <c r="D6">
        <v>22.7834</v>
      </c>
      <c r="E6">
        <v>26.48</v>
      </c>
      <c r="G6">
        <f t="shared" si="0"/>
        <v>-26.48</v>
      </c>
    </row>
    <row r="7" spans="1:7" x14ac:dyDescent="0.25">
      <c r="A7" s="3">
        <v>522595.28100000002</v>
      </c>
      <c r="B7" s="3">
        <v>403061.65600000002</v>
      </c>
      <c r="C7">
        <v>6</v>
      </c>
      <c r="D7">
        <v>24.5504</v>
      </c>
      <c r="E7">
        <v>29.85</v>
      </c>
      <c r="G7">
        <f t="shared" si="0"/>
        <v>-29.85</v>
      </c>
    </row>
    <row r="8" spans="1:7" x14ac:dyDescent="0.25">
      <c r="A8" s="3">
        <v>522595.28100000002</v>
      </c>
      <c r="B8" s="3">
        <v>403061.65600000002</v>
      </c>
      <c r="C8">
        <v>7</v>
      </c>
      <c r="D8">
        <v>26.571000000000002</v>
      </c>
      <c r="E8">
        <v>34.520000000000003</v>
      </c>
      <c r="G8">
        <f t="shared" si="0"/>
        <v>-34.520000000000003</v>
      </c>
    </row>
    <row r="9" spans="1:7" x14ac:dyDescent="0.25">
      <c r="A9" s="3">
        <v>522595.28100000002</v>
      </c>
      <c r="B9" s="3">
        <v>403061.65600000002</v>
      </c>
      <c r="C9">
        <v>8</v>
      </c>
      <c r="D9">
        <v>28.872699999999998</v>
      </c>
      <c r="E9">
        <v>39.24</v>
      </c>
      <c r="G9">
        <f t="shared" si="0"/>
        <v>-39.24</v>
      </c>
    </row>
    <row r="10" spans="1:7" x14ac:dyDescent="0.25">
      <c r="A10" s="3">
        <v>522595.28100000002</v>
      </c>
      <c r="B10" s="3">
        <v>403061.65600000002</v>
      </c>
      <c r="C10">
        <v>9</v>
      </c>
      <c r="D10">
        <v>31.436199999999999</v>
      </c>
      <c r="E10">
        <v>43.62</v>
      </c>
      <c r="G10">
        <f t="shared" si="0"/>
        <v>-43.62</v>
      </c>
    </row>
    <row r="11" spans="1:7" x14ac:dyDescent="0.25">
      <c r="A11" s="3">
        <v>522595.28100000002</v>
      </c>
      <c r="B11" s="3">
        <v>403061.65600000002</v>
      </c>
      <c r="C11">
        <v>10</v>
      </c>
      <c r="D11">
        <v>34.306199999999997</v>
      </c>
      <c r="E11">
        <v>50.26</v>
      </c>
      <c r="G11">
        <f t="shared" si="0"/>
        <v>-50.26</v>
      </c>
    </row>
    <row r="12" spans="1:7" x14ac:dyDescent="0.25">
      <c r="A12" s="3">
        <v>522595.28100000002</v>
      </c>
      <c r="B12" s="3">
        <v>403061.65600000002</v>
      </c>
      <c r="C12">
        <v>11</v>
      </c>
      <c r="D12">
        <v>37.627000000000002</v>
      </c>
      <c r="E12">
        <v>60.64</v>
      </c>
      <c r="G12">
        <f t="shared" si="0"/>
        <v>-60.64</v>
      </c>
    </row>
    <row r="13" spans="1:7" x14ac:dyDescent="0.25">
      <c r="A13" s="3">
        <v>522595.28100000002</v>
      </c>
      <c r="B13" s="3">
        <v>403061.65600000002</v>
      </c>
      <c r="C13">
        <v>12</v>
      </c>
      <c r="D13">
        <v>41.421100000000003</v>
      </c>
      <c r="E13">
        <v>69.78</v>
      </c>
      <c r="G13">
        <f t="shared" si="0"/>
        <v>-69.78</v>
      </c>
    </row>
    <row r="14" spans="1:7" x14ac:dyDescent="0.25">
      <c r="A14" s="3">
        <v>522595.28100000002</v>
      </c>
      <c r="B14" s="3">
        <v>403061.65600000002</v>
      </c>
      <c r="C14">
        <v>30</v>
      </c>
      <c r="D14">
        <v>130.35290000000001</v>
      </c>
      <c r="E14">
        <v>74.760000000000005</v>
      </c>
      <c r="G14">
        <f t="shared" si="0"/>
        <v>-74.760000000000005</v>
      </c>
    </row>
    <row r="15" spans="1:7" x14ac:dyDescent="0.25">
      <c r="A15" s="3">
        <v>522595.28100000002</v>
      </c>
      <c r="B15" s="3">
        <v>403061.65600000002</v>
      </c>
      <c r="C15">
        <v>13</v>
      </c>
      <c r="D15">
        <v>45.575000000000003</v>
      </c>
      <c r="E15">
        <v>77.819999999999993</v>
      </c>
      <c r="G15">
        <f t="shared" si="0"/>
        <v>-77.819999999999993</v>
      </c>
    </row>
    <row r="16" spans="1:7" x14ac:dyDescent="0.25">
      <c r="A16" s="3">
        <v>522595.28100000002</v>
      </c>
      <c r="B16" s="3">
        <v>403061.65600000002</v>
      </c>
      <c r="C16">
        <v>14</v>
      </c>
      <c r="D16">
        <v>50.052700000000002</v>
      </c>
      <c r="E16">
        <v>87.92</v>
      </c>
      <c r="G16">
        <f t="shared" si="0"/>
        <v>-87.92</v>
      </c>
    </row>
    <row r="17" spans="1:7" x14ac:dyDescent="0.25">
      <c r="A17" s="3">
        <v>522595.28100000002</v>
      </c>
      <c r="B17" s="3">
        <v>403061.65600000002</v>
      </c>
      <c r="C17">
        <v>15</v>
      </c>
      <c r="D17">
        <v>54.843200000000003</v>
      </c>
      <c r="E17">
        <v>97.51</v>
      </c>
      <c r="G17">
        <f t="shared" si="0"/>
        <v>-97.51</v>
      </c>
    </row>
    <row r="18" spans="1:7" x14ac:dyDescent="0.25">
      <c r="A18" s="3">
        <v>522595.28100000002</v>
      </c>
      <c r="B18" s="3">
        <v>403061.65600000002</v>
      </c>
      <c r="C18">
        <v>29</v>
      </c>
      <c r="D18">
        <v>125.0386</v>
      </c>
      <c r="E18">
        <v>97.75</v>
      </c>
      <c r="G18">
        <f t="shared" si="0"/>
        <v>-97.75</v>
      </c>
    </row>
    <row r="19" spans="1:7" x14ac:dyDescent="0.25">
      <c r="A19" s="3">
        <v>522595.28100000002</v>
      </c>
      <c r="B19" s="3">
        <v>403061.65600000002</v>
      </c>
      <c r="C19">
        <v>27</v>
      </c>
      <c r="D19">
        <v>114.8608</v>
      </c>
      <c r="E19">
        <v>101.53</v>
      </c>
      <c r="G19">
        <f t="shared" si="0"/>
        <v>-101.53</v>
      </c>
    </row>
    <row r="20" spans="1:7" x14ac:dyDescent="0.25">
      <c r="A20" s="3">
        <v>522595.28100000002</v>
      </c>
      <c r="B20" s="3">
        <v>403061.65600000002</v>
      </c>
      <c r="C20">
        <v>25</v>
      </c>
      <c r="D20">
        <v>104.75709999999999</v>
      </c>
      <c r="E20">
        <v>101.7</v>
      </c>
      <c r="G20">
        <f t="shared" si="0"/>
        <v>-101.7</v>
      </c>
    </row>
    <row r="21" spans="1:7" x14ac:dyDescent="0.25">
      <c r="A21" s="3">
        <v>522595.28100000002</v>
      </c>
      <c r="B21" s="3">
        <v>403061.65600000002</v>
      </c>
      <c r="C21">
        <v>26</v>
      </c>
      <c r="D21">
        <v>109.8098</v>
      </c>
      <c r="E21">
        <v>102.72</v>
      </c>
      <c r="G21">
        <f t="shared" si="0"/>
        <v>-102.72</v>
      </c>
    </row>
    <row r="22" spans="1:7" x14ac:dyDescent="0.25">
      <c r="A22" s="3">
        <v>522595.28100000002</v>
      </c>
      <c r="B22" s="3">
        <v>403061.65600000002</v>
      </c>
      <c r="C22">
        <v>16</v>
      </c>
      <c r="D22">
        <v>59.780299999999997</v>
      </c>
      <c r="E22">
        <v>102.93</v>
      </c>
      <c r="G22">
        <f t="shared" si="0"/>
        <v>-102.93</v>
      </c>
    </row>
    <row r="23" spans="1:7" x14ac:dyDescent="0.25">
      <c r="A23" s="3">
        <v>522595.28100000002</v>
      </c>
      <c r="B23" s="3">
        <v>403061.65600000002</v>
      </c>
      <c r="C23">
        <v>23</v>
      </c>
      <c r="D23">
        <v>94.725800000000007</v>
      </c>
      <c r="E23">
        <v>103.23</v>
      </c>
      <c r="G23">
        <f t="shared" si="0"/>
        <v>-103.23</v>
      </c>
    </row>
    <row r="24" spans="1:7" x14ac:dyDescent="0.25">
      <c r="A24" s="3">
        <v>522595.28100000002</v>
      </c>
      <c r="B24" s="3">
        <v>403061.65600000002</v>
      </c>
      <c r="C24">
        <v>18</v>
      </c>
      <c r="D24">
        <v>69.764300000000006</v>
      </c>
      <c r="E24">
        <v>103.67</v>
      </c>
      <c r="G24">
        <f t="shared" si="0"/>
        <v>-103.67</v>
      </c>
    </row>
    <row r="25" spans="1:7" x14ac:dyDescent="0.25">
      <c r="A25" s="3">
        <v>522595.28100000002</v>
      </c>
      <c r="B25" s="3">
        <v>403061.65600000002</v>
      </c>
      <c r="C25">
        <v>21</v>
      </c>
      <c r="D25">
        <v>84.695400000000006</v>
      </c>
      <c r="E25">
        <v>103.77</v>
      </c>
      <c r="G25">
        <f t="shared" si="0"/>
        <v>-103.77</v>
      </c>
    </row>
    <row r="26" spans="1:7" x14ac:dyDescent="0.25">
      <c r="A26" s="3">
        <v>522595.28100000002</v>
      </c>
      <c r="B26" s="3">
        <v>403061.65600000002</v>
      </c>
      <c r="C26">
        <v>31</v>
      </c>
      <c r="D26">
        <v>135.77760000000001</v>
      </c>
      <c r="E26">
        <v>104.16</v>
      </c>
      <c r="G26">
        <f t="shared" si="0"/>
        <v>-104.16</v>
      </c>
    </row>
    <row r="27" spans="1:7" x14ac:dyDescent="0.25">
      <c r="A27" s="3">
        <v>522595.28100000002</v>
      </c>
      <c r="B27" s="3">
        <v>403061.65600000002</v>
      </c>
      <c r="C27">
        <v>35</v>
      </c>
      <c r="D27">
        <v>158.54069999999999</v>
      </c>
      <c r="E27">
        <v>106.41</v>
      </c>
      <c r="G27">
        <f t="shared" si="0"/>
        <v>-106.41</v>
      </c>
    </row>
    <row r="28" spans="1:7" x14ac:dyDescent="0.25">
      <c r="A28" s="3">
        <v>522595.28100000002</v>
      </c>
      <c r="B28" s="3">
        <v>403061.65600000002</v>
      </c>
      <c r="C28">
        <v>22</v>
      </c>
      <c r="D28">
        <v>89.709100000000007</v>
      </c>
      <c r="E28">
        <v>107.38</v>
      </c>
      <c r="G28">
        <f t="shared" si="0"/>
        <v>-107.38</v>
      </c>
    </row>
    <row r="29" spans="1:7" x14ac:dyDescent="0.25">
      <c r="A29" s="3">
        <v>522595.28100000002</v>
      </c>
      <c r="B29" s="3">
        <v>403061.65600000002</v>
      </c>
      <c r="C29">
        <v>32</v>
      </c>
      <c r="D29">
        <v>141.50710000000001</v>
      </c>
      <c r="E29">
        <v>107.76</v>
      </c>
      <c r="G29">
        <f t="shared" si="0"/>
        <v>-107.76</v>
      </c>
    </row>
    <row r="30" spans="1:7" x14ac:dyDescent="0.25">
      <c r="A30" s="3">
        <v>522595.28100000002</v>
      </c>
      <c r="B30" s="3">
        <v>403061.65600000002</v>
      </c>
      <c r="C30">
        <v>24</v>
      </c>
      <c r="D30">
        <v>99.736999999999995</v>
      </c>
      <c r="E30">
        <v>108.34</v>
      </c>
      <c r="G30">
        <f t="shared" si="0"/>
        <v>-108.34</v>
      </c>
    </row>
    <row r="31" spans="1:7" x14ac:dyDescent="0.25">
      <c r="A31" s="3">
        <v>522595.28100000002</v>
      </c>
      <c r="B31" s="3">
        <v>403061.65600000002</v>
      </c>
      <c r="C31">
        <v>19</v>
      </c>
      <c r="D31">
        <v>74.7714</v>
      </c>
      <c r="E31">
        <v>108.61</v>
      </c>
      <c r="G31">
        <f t="shared" si="0"/>
        <v>-108.61</v>
      </c>
    </row>
    <row r="32" spans="1:7" x14ac:dyDescent="0.25">
      <c r="A32" s="3">
        <v>522595.28100000002</v>
      </c>
      <c r="B32" s="3">
        <v>403061.65600000002</v>
      </c>
      <c r="C32">
        <v>17</v>
      </c>
      <c r="D32">
        <v>64.774500000000003</v>
      </c>
      <c r="E32">
        <v>111.58</v>
      </c>
      <c r="G32">
        <f t="shared" si="0"/>
        <v>-111.58</v>
      </c>
    </row>
    <row r="33" spans="1:7" x14ac:dyDescent="0.25">
      <c r="A33" s="3">
        <v>522595.28100000002</v>
      </c>
      <c r="B33" s="3">
        <v>403061.65600000002</v>
      </c>
      <c r="C33">
        <v>28</v>
      </c>
      <c r="D33">
        <v>119.9387</v>
      </c>
      <c r="E33">
        <v>111.76</v>
      </c>
      <c r="G33">
        <f t="shared" si="0"/>
        <v>-111.76</v>
      </c>
    </row>
    <row r="34" spans="1:7" x14ac:dyDescent="0.25">
      <c r="A34" s="3">
        <v>522595.28100000002</v>
      </c>
      <c r="B34" s="3">
        <v>403061.65600000002</v>
      </c>
      <c r="C34">
        <v>34</v>
      </c>
      <c r="D34">
        <v>152.8486</v>
      </c>
      <c r="E34">
        <v>111.95</v>
      </c>
      <c r="G34">
        <f t="shared" si="0"/>
        <v>-111.95</v>
      </c>
    </row>
    <row r="35" spans="1:7" x14ac:dyDescent="0.25">
      <c r="A35" s="3">
        <v>522595.28100000002</v>
      </c>
      <c r="B35" s="3">
        <v>403061.65600000002</v>
      </c>
      <c r="C35">
        <v>33</v>
      </c>
      <c r="D35">
        <v>147.19</v>
      </c>
      <c r="E35">
        <v>112.17</v>
      </c>
      <c r="G35">
        <f t="shared" si="0"/>
        <v>-112.17</v>
      </c>
    </row>
    <row r="36" spans="1:7" x14ac:dyDescent="0.25">
      <c r="A36" s="3">
        <v>522595.28100000002</v>
      </c>
      <c r="B36" s="3">
        <v>403061.65600000002</v>
      </c>
      <c r="C36">
        <v>20</v>
      </c>
      <c r="D36">
        <v>79.719399999999993</v>
      </c>
      <c r="E36">
        <v>113.86</v>
      </c>
      <c r="G36">
        <f t="shared" si="0"/>
        <v>-113.86</v>
      </c>
    </row>
    <row r="37" spans="1:7" x14ac:dyDescent="0.25">
      <c r="A37" s="3">
        <v>522595.28100000002</v>
      </c>
      <c r="B37" s="3">
        <v>403061.65600000002</v>
      </c>
      <c r="C37">
        <v>37</v>
      </c>
      <c r="D37">
        <v>171.40039999999999</v>
      </c>
      <c r="E37">
        <v>122.46</v>
      </c>
      <c r="G37">
        <f t="shared" si="0"/>
        <v>-122.46</v>
      </c>
    </row>
    <row r="38" spans="1:7" x14ac:dyDescent="0.25">
      <c r="A38" s="3">
        <v>522595.28100000002</v>
      </c>
      <c r="B38" s="3">
        <v>403061.65600000002</v>
      </c>
      <c r="C38">
        <v>36</v>
      </c>
      <c r="D38">
        <v>164.7534</v>
      </c>
      <c r="E38">
        <v>134</v>
      </c>
      <c r="G38">
        <f t="shared" si="0"/>
        <v>-134</v>
      </c>
    </row>
  </sheetData>
  <sortState ref="A2:E38">
    <sortCondition ref="E38"/>
  </sortState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>
      <selection activeCell="R12" sqref="R12"/>
    </sheetView>
  </sheetViews>
  <sheetFormatPr defaultRowHeight="15" x14ac:dyDescent="0.25"/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>
        <v>516198.875</v>
      </c>
      <c r="B2">
        <v>400999.18800000002</v>
      </c>
      <c r="C2">
        <v>1</v>
      </c>
      <c r="D2">
        <v>155.19460000000001</v>
      </c>
      <c r="E2">
        <v>11.4</v>
      </c>
      <c r="G2">
        <f>-1*E2</f>
        <v>-11.4</v>
      </c>
    </row>
    <row r="3" spans="1:7" x14ac:dyDescent="0.25">
      <c r="A3">
        <v>516198.875</v>
      </c>
      <c r="B3">
        <v>400999.18800000002</v>
      </c>
      <c r="C3">
        <v>8</v>
      </c>
      <c r="D3">
        <v>239.0763</v>
      </c>
      <c r="E3">
        <v>42.93</v>
      </c>
      <c r="G3">
        <f t="shared" ref="G3:G44" si="0">-1*E3</f>
        <v>-42.93</v>
      </c>
    </row>
    <row r="4" spans="1:7" x14ac:dyDescent="0.25">
      <c r="A4">
        <v>516198.875</v>
      </c>
      <c r="B4">
        <v>400999.18800000002</v>
      </c>
      <c r="C4">
        <v>4</v>
      </c>
      <c r="D4">
        <v>188.8365</v>
      </c>
      <c r="E4">
        <v>43.77</v>
      </c>
      <c r="G4">
        <f t="shared" si="0"/>
        <v>-43.77</v>
      </c>
    </row>
    <row r="5" spans="1:7" x14ac:dyDescent="0.25">
      <c r="A5">
        <v>516198.875</v>
      </c>
      <c r="B5">
        <v>400999.18800000002</v>
      </c>
      <c r="C5">
        <v>7</v>
      </c>
      <c r="D5">
        <v>228.43819999999999</v>
      </c>
      <c r="E5">
        <v>44.53</v>
      </c>
      <c r="G5">
        <f t="shared" si="0"/>
        <v>-44.53</v>
      </c>
    </row>
    <row r="6" spans="1:7" x14ac:dyDescent="0.25">
      <c r="A6">
        <v>516198.875</v>
      </c>
      <c r="B6">
        <v>400999.18800000002</v>
      </c>
      <c r="C6">
        <v>11</v>
      </c>
      <c r="D6">
        <v>275.00900000000001</v>
      </c>
      <c r="E6">
        <v>46.26</v>
      </c>
      <c r="G6">
        <f t="shared" si="0"/>
        <v>-46.26</v>
      </c>
    </row>
    <row r="7" spans="1:7" x14ac:dyDescent="0.25">
      <c r="A7">
        <v>516198.875</v>
      </c>
      <c r="B7">
        <v>400999.18800000002</v>
      </c>
      <c r="C7">
        <v>20</v>
      </c>
      <c r="D7">
        <v>380.26429999999999</v>
      </c>
      <c r="E7">
        <v>47.36</v>
      </c>
      <c r="G7">
        <f t="shared" si="0"/>
        <v>-47.36</v>
      </c>
    </row>
    <row r="8" spans="1:7" x14ac:dyDescent="0.25">
      <c r="A8">
        <v>516198.875</v>
      </c>
      <c r="B8">
        <v>400999.18800000002</v>
      </c>
      <c r="C8">
        <v>21</v>
      </c>
      <c r="D8">
        <v>391.79180000000002</v>
      </c>
      <c r="E8">
        <v>47.46</v>
      </c>
      <c r="G8">
        <f t="shared" si="0"/>
        <v>-47.46</v>
      </c>
    </row>
    <row r="9" spans="1:7" x14ac:dyDescent="0.25">
      <c r="A9">
        <v>516198.875</v>
      </c>
      <c r="B9">
        <v>400999.18800000002</v>
      </c>
      <c r="C9">
        <v>18</v>
      </c>
      <c r="D9">
        <v>357.16430000000003</v>
      </c>
      <c r="E9">
        <v>47.48</v>
      </c>
      <c r="G9">
        <f t="shared" si="0"/>
        <v>-47.48</v>
      </c>
    </row>
    <row r="10" spans="1:7" x14ac:dyDescent="0.25">
      <c r="A10">
        <v>516198.875</v>
      </c>
      <c r="B10">
        <v>400999.18800000002</v>
      </c>
      <c r="C10">
        <v>13</v>
      </c>
      <c r="D10">
        <v>298.83190000000002</v>
      </c>
      <c r="E10">
        <v>47.54</v>
      </c>
      <c r="G10">
        <f t="shared" si="0"/>
        <v>-47.54</v>
      </c>
    </row>
    <row r="11" spans="1:7" x14ac:dyDescent="0.25">
      <c r="A11">
        <v>516198.875</v>
      </c>
      <c r="B11">
        <v>400999.18800000002</v>
      </c>
      <c r="C11">
        <v>19</v>
      </c>
      <c r="D11">
        <v>368.72120000000001</v>
      </c>
      <c r="E11">
        <v>47.59</v>
      </c>
      <c r="G11">
        <f t="shared" si="0"/>
        <v>-47.59</v>
      </c>
    </row>
    <row r="12" spans="1:7" x14ac:dyDescent="0.25">
      <c r="A12">
        <v>516198.875</v>
      </c>
      <c r="B12">
        <v>400999.18800000002</v>
      </c>
      <c r="C12">
        <v>3</v>
      </c>
      <c r="D12">
        <v>177.72720000000001</v>
      </c>
      <c r="E12">
        <v>47.6</v>
      </c>
      <c r="G12">
        <f t="shared" si="0"/>
        <v>-47.6</v>
      </c>
    </row>
    <row r="13" spans="1:7" x14ac:dyDescent="0.25">
      <c r="A13">
        <v>516198.875</v>
      </c>
      <c r="B13">
        <v>400999.18800000002</v>
      </c>
      <c r="C13">
        <v>22</v>
      </c>
      <c r="D13">
        <v>403.35649999999998</v>
      </c>
      <c r="E13">
        <v>47.67</v>
      </c>
      <c r="G13">
        <f t="shared" si="0"/>
        <v>-47.67</v>
      </c>
    </row>
    <row r="14" spans="1:7" x14ac:dyDescent="0.25">
      <c r="A14">
        <v>516198.875</v>
      </c>
      <c r="B14">
        <v>400999.18800000002</v>
      </c>
      <c r="C14">
        <v>16</v>
      </c>
      <c r="D14">
        <v>333.92099999999999</v>
      </c>
      <c r="E14">
        <v>47.84</v>
      </c>
      <c r="G14">
        <f t="shared" si="0"/>
        <v>-47.84</v>
      </c>
    </row>
    <row r="15" spans="1:7" x14ac:dyDescent="0.25">
      <c r="A15">
        <v>516198.875</v>
      </c>
      <c r="B15">
        <v>400999.18800000002</v>
      </c>
      <c r="C15">
        <v>17</v>
      </c>
      <c r="D15">
        <v>345.56459999999998</v>
      </c>
      <c r="E15">
        <v>47.94</v>
      </c>
      <c r="G15">
        <f t="shared" si="0"/>
        <v>-47.94</v>
      </c>
    </row>
    <row r="16" spans="1:7" x14ac:dyDescent="0.25">
      <c r="A16">
        <v>516198.875</v>
      </c>
      <c r="B16">
        <v>400999.18800000002</v>
      </c>
      <c r="C16">
        <v>23</v>
      </c>
      <c r="D16">
        <v>414.97949999999997</v>
      </c>
      <c r="E16">
        <v>47.94</v>
      </c>
      <c r="G16">
        <f t="shared" si="0"/>
        <v>-47.94</v>
      </c>
    </row>
    <row r="17" spans="1:7" x14ac:dyDescent="0.25">
      <c r="A17">
        <v>516198.875</v>
      </c>
      <c r="B17">
        <v>400999.18800000002</v>
      </c>
      <c r="C17">
        <v>15</v>
      </c>
      <c r="D17">
        <v>322.24220000000003</v>
      </c>
      <c r="E17">
        <v>48.23</v>
      </c>
      <c r="G17">
        <f t="shared" si="0"/>
        <v>-48.23</v>
      </c>
    </row>
    <row r="18" spans="1:7" x14ac:dyDescent="0.25">
      <c r="A18">
        <v>516198.875</v>
      </c>
      <c r="B18">
        <v>400999.18800000002</v>
      </c>
      <c r="C18">
        <v>14</v>
      </c>
      <c r="D18">
        <v>310.495</v>
      </c>
      <c r="E18">
        <v>48.41</v>
      </c>
      <c r="G18">
        <f t="shared" si="0"/>
        <v>-48.41</v>
      </c>
    </row>
    <row r="19" spans="1:7" x14ac:dyDescent="0.25">
      <c r="A19">
        <v>516198.875</v>
      </c>
      <c r="B19">
        <v>400999.18800000002</v>
      </c>
      <c r="C19">
        <v>24</v>
      </c>
      <c r="D19">
        <v>426.7045</v>
      </c>
      <c r="E19">
        <v>48.51</v>
      </c>
      <c r="G19">
        <f t="shared" si="0"/>
        <v>-48.51</v>
      </c>
    </row>
    <row r="20" spans="1:7" x14ac:dyDescent="0.25">
      <c r="A20">
        <v>516198.875</v>
      </c>
      <c r="B20">
        <v>400999.18800000002</v>
      </c>
      <c r="C20">
        <v>25</v>
      </c>
      <c r="D20">
        <v>438.5675</v>
      </c>
      <c r="E20">
        <v>49.08</v>
      </c>
      <c r="G20">
        <f t="shared" si="0"/>
        <v>-49.08</v>
      </c>
    </row>
    <row r="21" spans="1:7" x14ac:dyDescent="0.25">
      <c r="A21">
        <v>516198.875</v>
      </c>
      <c r="B21">
        <v>400999.18800000002</v>
      </c>
      <c r="C21">
        <v>9</v>
      </c>
      <c r="D21">
        <v>250.2903</v>
      </c>
      <c r="E21">
        <v>49.3</v>
      </c>
      <c r="G21">
        <f t="shared" si="0"/>
        <v>-49.3</v>
      </c>
    </row>
    <row r="22" spans="1:7" x14ac:dyDescent="0.25">
      <c r="A22">
        <v>516198.875</v>
      </c>
      <c r="B22">
        <v>400999.18800000002</v>
      </c>
      <c r="C22">
        <v>26</v>
      </c>
      <c r="D22">
        <v>450.55880000000002</v>
      </c>
      <c r="E22">
        <v>49.58</v>
      </c>
      <c r="G22">
        <f t="shared" si="0"/>
        <v>-49.58</v>
      </c>
    </row>
    <row r="23" spans="1:7" x14ac:dyDescent="0.25">
      <c r="A23">
        <v>516198.875</v>
      </c>
      <c r="B23">
        <v>400999.18800000002</v>
      </c>
      <c r="C23">
        <v>27</v>
      </c>
      <c r="D23">
        <v>462.69850000000002</v>
      </c>
      <c r="E23">
        <v>50.31</v>
      </c>
      <c r="G23">
        <f t="shared" si="0"/>
        <v>-50.31</v>
      </c>
    </row>
    <row r="24" spans="1:7" x14ac:dyDescent="0.25">
      <c r="A24">
        <v>516198.875</v>
      </c>
      <c r="B24">
        <v>400999.18800000002</v>
      </c>
      <c r="C24">
        <v>12</v>
      </c>
      <c r="D24">
        <v>286.84339999999997</v>
      </c>
      <c r="E24">
        <v>51.1</v>
      </c>
      <c r="G24">
        <f t="shared" si="0"/>
        <v>-51.1</v>
      </c>
    </row>
    <row r="25" spans="1:7" x14ac:dyDescent="0.25">
      <c r="A25">
        <v>516198.875</v>
      </c>
      <c r="B25">
        <v>400999.18800000002</v>
      </c>
      <c r="C25">
        <v>28</v>
      </c>
      <c r="D25">
        <v>475.02539999999999</v>
      </c>
      <c r="E25">
        <v>51.12</v>
      </c>
      <c r="G25">
        <f t="shared" si="0"/>
        <v>-51.12</v>
      </c>
    </row>
    <row r="26" spans="1:7" x14ac:dyDescent="0.25">
      <c r="A26">
        <v>516198.875</v>
      </c>
      <c r="B26">
        <v>400999.18800000002</v>
      </c>
      <c r="C26">
        <v>29</v>
      </c>
      <c r="D26">
        <v>487.50049999999999</v>
      </c>
      <c r="E26">
        <v>51.53</v>
      </c>
      <c r="G26">
        <f t="shared" si="0"/>
        <v>-51.53</v>
      </c>
    </row>
    <row r="27" spans="1:7" x14ac:dyDescent="0.25">
      <c r="A27">
        <v>516198.875</v>
      </c>
      <c r="B27">
        <v>400999.18800000002</v>
      </c>
      <c r="C27">
        <v>30</v>
      </c>
      <c r="D27">
        <v>500.17689999999999</v>
      </c>
      <c r="E27">
        <v>52.79</v>
      </c>
      <c r="G27">
        <f t="shared" si="0"/>
        <v>-52.79</v>
      </c>
    </row>
    <row r="28" spans="1:7" x14ac:dyDescent="0.25">
      <c r="A28">
        <v>516198.875</v>
      </c>
      <c r="B28">
        <v>400999.18800000002</v>
      </c>
      <c r="C28">
        <v>5</v>
      </c>
      <c r="D28">
        <v>200.57929999999999</v>
      </c>
      <c r="E28">
        <v>52.84</v>
      </c>
      <c r="G28">
        <f t="shared" si="0"/>
        <v>-52.84</v>
      </c>
    </row>
    <row r="29" spans="1:7" x14ac:dyDescent="0.25">
      <c r="A29">
        <v>516198.875</v>
      </c>
      <c r="B29">
        <v>400999.18800000002</v>
      </c>
      <c r="C29">
        <v>10</v>
      </c>
      <c r="D29">
        <v>262.8331</v>
      </c>
      <c r="E29">
        <v>53.92</v>
      </c>
      <c r="G29">
        <f t="shared" si="0"/>
        <v>-53.92</v>
      </c>
    </row>
    <row r="30" spans="1:7" x14ac:dyDescent="0.25">
      <c r="A30">
        <v>516198.875</v>
      </c>
      <c r="B30">
        <v>400999.18800000002</v>
      </c>
      <c r="C30">
        <v>31</v>
      </c>
      <c r="D30">
        <v>513.17600000000004</v>
      </c>
      <c r="E30">
        <v>54.2</v>
      </c>
      <c r="G30">
        <f t="shared" si="0"/>
        <v>-54.2</v>
      </c>
    </row>
    <row r="31" spans="1:7" x14ac:dyDescent="0.25">
      <c r="A31">
        <v>516198.875</v>
      </c>
      <c r="B31">
        <v>400999.18800000002</v>
      </c>
      <c r="C31">
        <v>32</v>
      </c>
      <c r="D31">
        <v>526.40359999999998</v>
      </c>
      <c r="E31">
        <v>54.67</v>
      </c>
      <c r="G31">
        <f t="shared" si="0"/>
        <v>-54.67</v>
      </c>
    </row>
    <row r="32" spans="1:7" x14ac:dyDescent="0.25">
      <c r="A32">
        <v>516198.875</v>
      </c>
      <c r="B32">
        <v>400999.18800000002</v>
      </c>
      <c r="C32">
        <v>33</v>
      </c>
      <c r="D32">
        <v>540.11400000000003</v>
      </c>
      <c r="E32">
        <v>58.19</v>
      </c>
      <c r="G32">
        <f t="shared" si="0"/>
        <v>-58.19</v>
      </c>
    </row>
    <row r="33" spans="1:7" x14ac:dyDescent="0.25">
      <c r="A33">
        <v>516198.875</v>
      </c>
      <c r="B33">
        <v>400999.18800000002</v>
      </c>
      <c r="C33">
        <v>34</v>
      </c>
      <c r="D33">
        <v>554.39850000000001</v>
      </c>
      <c r="E33">
        <v>59.42</v>
      </c>
      <c r="G33">
        <f t="shared" si="0"/>
        <v>-59.42</v>
      </c>
    </row>
    <row r="34" spans="1:7" x14ac:dyDescent="0.25">
      <c r="A34">
        <v>516198.875</v>
      </c>
      <c r="B34">
        <v>400999.18800000002</v>
      </c>
      <c r="C34">
        <v>2</v>
      </c>
      <c r="D34">
        <v>164.27170000000001</v>
      </c>
      <c r="E34">
        <v>63.16</v>
      </c>
      <c r="G34">
        <f t="shared" si="0"/>
        <v>-63.16</v>
      </c>
    </row>
    <row r="35" spans="1:7" x14ac:dyDescent="0.25">
      <c r="A35">
        <v>516198.875</v>
      </c>
      <c r="B35">
        <v>400999.18800000002</v>
      </c>
      <c r="C35">
        <v>35</v>
      </c>
      <c r="D35">
        <v>569.28639999999996</v>
      </c>
      <c r="E35">
        <v>63.18</v>
      </c>
      <c r="G35">
        <f t="shared" si="0"/>
        <v>-63.18</v>
      </c>
    </row>
    <row r="36" spans="1:7" x14ac:dyDescent="0.25">
      <c r="A36">
        <v>516198.875</v>
      </c>
      <c r="B36">
        <v>400999.18800000002</v>
      </c>
      <c r="C36">
        <v>6</v>
      </c>
      <c r="D36">
        <v>215.01089999999999</v>
      </c>
      <c r="E36">
        <v>65.989999999999995</v>
      </c>
      <c r="G36">
        <f t="shared" si="0"/>
        <v>-65.989999999999995</v>
      </c>
    </row>
    <row r="37" spans="1:7" x14ac:dyDescent="0.25">
      <c r="A37">
        <v>516198.875</v>
      </c>
      <c r="B37">
        <v>400999.18800000002</v>
      </c>
      <c r="C37">
        <v>36</v>
      </c>
      <c r="D37">
        <v>585.15250000000003</v>
      </c>
      <c r="E37">
        <v>67.69</v>
      </c>
      <c r="G37">
        <f t="shared" si="0"/>
        <v>-67.69</v>
      </c>
    </row>
    <row r="38" spans="1:7" x14ac:dyDescent="0.25">
      <c r="A38">
        <v>516198.875</v>
      </c>
      <c r="B38">
        <v>400999.18800000002</v>
      </c>
      <c r="C38">
        <v>37</v>
      </c>
      <c r="D38">
        <v>602.02629999999999</v>
      </c>
      <c r="E38">
        <v>75.25</v>
      </c>
      <c r="G38">
        <f t="shared" si="0"/>
        <v>-75.25</v>
      </c>
    </row>
    <row r="39" spans="1:7" x14ac:dyDescent="0.25">
      <c r="A39">
        <v>516198.875</v>
      </c>
      <c r="B39">
        <v>400999.18800000002</v>
      </c>
      <c r="C39">
        <v>38</v>
      </c>
      <c r="D39">
        <v>618.11339999999996</v>
      </c>
      <c r="E39">
        <v>78.489999999999995</v>
      </c>
      <c r="G39">
        <f t="shared" si="0"/>
        <v>-78.489999999999995</v>
      </c>
    </row>
    <row r="40" spans="1:7" x14ac:dyDescent="0.25">
      <c r="A40">
        <v>516198.875</v>
      </c>
      <c r="B40">
        <v>400999.18800000002</v>
      </c>
      <c r="C40">
        <v>39</v>
      </c>
      <c r="D40">
        <v>631.24059999999997</v>
      </c>
      <c r="E40">
        <v>99.4</v>
      </c>
      <c r="G40">
        <f t="shared" si="0"/>
        <v>-99.4</v>
      </c>
    </row>
    <row r="41" spans="1:7" x14ac:dyDescent="0.25">
      <c r="A41">
        <v>516198.875</v>
      </c>
      <c r="B41">
        <v>400999.18800000002</v>
      </c>
      <c r="C41">
        <v>40</v>
      </c>
      <c r="D41">
        <v>642.07169999999996</v>
      </c>
      <c r="E41">
        <v>100.17</v>
      </c>
      <c r="G41">
        <f t="shared" si="0"/>
        <v>-100.17</v>
      </c>
    </row>
    <row r="42" spans="1:7" x14ac:dyDescent="0.25">
      <c r="A42">
        <v>516198.875</v>
      </c>
      <c r="B42">
        <v>400999.18800000002</v>
      </c>
      <c r="C42">
        <v>42</v>
      </c>
      <c r="D42">
        <v>660.47529999999995</v>
      </c>
      <c r="E42">
        <v>107.96</v>
      </c>
      <c r="G42">
        <f t="shared" si="0"/>
        <v>-107.96</v>
      </c>
    </row>
    <row r="43" spans="1:7" x14ac:dyDescent="0.25">
      <c r="A43">
        <v>516198.875</v>
      </c>
      <c r="B43">
        <v>400999.18800000002</v>
      </c>
      <c r="C43">
        <v>41</v>
      </c>
      <c r="D43">
        <v>651.71420000000001</v>
      </c>
      <c r="E43">
        <v>109.29</v>
      </c>
      <c r="G43">
        <f t="shared" si="0"/>
        <v>-109.29</v>
      </c>
    </row>
    <row r="44" spans="1:7" x14ac:dyDescent="0.25">
      <c r="A44">
        <v>516198.875</v>
      </c>
      <c r="B44">
        <v>400999.18800000002</v>
      </c>
      <c r="C44">
        <v>43</v>
      </c>
      <c r="D44">
        <v>666.85709999999995</v>
      </c>
      <c r="E44">
        <v>134.01</v>
      </c>
      <c r="G44">
        <f t="shared" si="0"/>
        <v>-134.01</v>
      </c>
    </row>
  </sheetData>
  <sortState ref="A2:E44">
    <sortCondition ref="E2"/>
  </sortState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6"/>
  <sheetViews>
    <sheetView workbookViewId="0">
      <selection activeCell="P10" sqref="P10"/>
    </sheetView>
  </sheetViews>
  <sheetFormatPr defaultRowHeight="15" x14ac:dyDescent="0.25"/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>
        <v>518399.84399999998</v>
      </c>
      <c r="B2">
        <v>400999.875</v>
      </c>
      <c r="C2">
        <v>1</v>
      </c>
      <c r="D2">
        <v>49.197600000000001</v>
      </c>
      <c r="E2">
        <v>0.75</v>
      </c>
      <c r="G2">
        <f>-1*E2</f>
        <v>-0.75</v>
      </c>
    </row>
    <row r="3" spans="1:7" x14ac:dyDescent="0.25">
      <c r="A3">
        <v>518399.84399999998</v>
      </c>
      <c r="B3">
        <v>400999.875</v>
      </c>
      <c r="C3">
        <v>3</v>
      </c>
      <c r="D3">
        <v>49.686700000000002</v>
      </c>
      <c r="E3">
        <v>2.4900000000000002</v>
      </c>
      <c r="G3">
        <f t="shared" ref="G3:G66" si="0">-1*E3</f>
        <v>-2.4900000000000002</v>
      </c>
    </row>
    <row r="4" spans="1:7" x14ac:dyDescent="0.25">
      <c r="A4">
        <v>518399.84399999998</v>
      </c>
      <c r="B4">
        <v>400999.875</v>
      </c>
      <c r="C4">
        <v>2</v>
      </c>
      <c r="D4">
        <v>49.402799999999999</v>
      </c>
      <c r="E4">
        <v>3.82</v>
      </c>
      <c r="G4">
        <f t="shared" si="0"/>
        <v>-3.82</v>
      </c>
    </row>
    <row r="5" spans="1:7" x14ac:dyDescent="0.25">
      <c r="A5">
        <v>518399.84399999998</v>
      </c>
      <c r="B5">
        <v>400999.875</v>
      </c>
      <c r="C5">
        <v>6</v>
      </c>
      <c r="D5">
        <v>55.102899999999998</v>
      </c>
      <c r="E5">
        <v>18.45</v>
      </c>
      <c r="G5">
        <f t="shared" si="0"/>
        <v>-18.45</v>
      </c>
    </row>
    <row r="6" spans="1:7" x14ac:dyDescent="0.25">
      <c r="A6">
        <v>518399.84399999998</v>
      </c>
      <c r="B6">
        <v>400999.875</v>
      </c>
      <c r="C6">
        <v>4</v>
      </c>
      <c r="D6">
        <v>50.7684</v>
      </c>
      <c r="E6">
        <v>21.49</v>
      </c>
      <c r="G6">
        <f t="shared" si="0"/>
        <v>-21.49</v>
      </c>
    </row>
    <row r="7" spans="1:7" x14ac:dyDescent="0.25">
      <c r="A7">
        <v>518399.84399999998</v>
      </c>
      <c r="B7">
        <v>400999.875</v>
      </c>
      <c r="C7">
        <v>8</v>
      </c>
      <c r="D7">
        <v>59.451500000000003</v>
      </c>
      <c r="E7">
        <v>25.93</v>
      </c>
      <c r="G7">
        <f t="shared" si="0"/>
        <v>-25.93</v>
      </c>
    </row>
    <row r="8" spans="1:7" x14ac:dyDescent="0.25">
      <c r="A8">
        <v>518399.84399999998</v>
      </c>
      <c r="B8">
        <v>400999.875</v>
      </c>
      <c r="C8">
        <v>7</v>
      </c>
      <c r="D8">
        <v>57.108400000000003</v>
      </c>
      <c r="E8">
        <v>25.99</v>
      </c>
      <c r="G8">
        <f t="shared" si="0"/>
        <v>-25.99</v>
      </c>
    </row>
    <row r="9" spans="1:7" x14ac:dyDescent="0.25">
      <c r="A9">
        <v>518399.84399999998</v>
      </c>
      <c r="B9">
        <v>400999.875</v>
      </c>
      <c r="C9">
        <v>9</v>
      </c>
      <c r="D9">
        <v>61.840499999999999</v>
      </c>
      <c r="E9">
        <v>27.01</v>
      </c>
      <c r="G9">
        <f t="shared" si="0"/>
        <v>-27.01</v>
      </c>
    </row>
    <row r="10" spans="1:7" x14ac:dyDescent="0.25">
      <c r="A10">
        <v>518399.84399999998</v>
      </c>
      <c r="B10">
        <v>400999.875</v>
      </c>
      <c r="C10">
        <v>5</v>
      </c>
      <c r="D10">
        <v>53.004199999999997</v>
      </c>
      <c r="E10">
        <v>28.05</v>
      </c>
      <c r="G10">
        <f t="shared" si="0"/>
        <v>-28.05</v>
      </c>
    </row>
    <row r="11" spans="1:7" x14ac:dyDescent="0.25">
      <c r="A11">
        <v>518399.84399999998</v>
      </c>
      <c r="B11">
        <v>400999.875</v>
      </c>
      <c r="C11">
        <v>10</v>
      </c>
      <c r="D11">
        <v>64.412800000000004</v>
      </c>
      <c r="E11">
        <v>30</v>
      </c>
      <c r="G11">
        <f t="shared" si="0"/>
        <v>-30</v>
      </c>
    </row>
    <row r="12" spans="1:7" x14ac:dyDescent="0.25">
      <c r="A12">
        <v>518399.84399999998</v>
      </c>
      <c r="B12">
        <v>400999.875</v>
      </c>
      <c r="C12">
        <v>11</v>
      </c>
      <c r="D12">
        <v>67.241399999999999</v>
      </c>
      <c r="E12">
        <v>32.71</v>
      </c>
      <c r="G12">
        <f t="shared" si="0"/>
        <v>-32.71</v>
      </c>
    </row>
    <row r="13" spans="1:7" x14ac:dyDescent="0.25">
      <c r="A13">
        <v>518399.84399999998</v>
      </c>
      <c r="B13">
        <v>400999.875</v>
      </c>
      <c r="C13">
        <v>12</v>
      </c>
      <c r="D13">
        <v>70.307900000000004</v>
      </c>
      <c r="E13">
        <v>35.31</v>
      </c>
      <c r="G13">
        <f t="shared" si="0"/>
        <v>-35.31</v>
      </c>
    </row>
    <row r="14" spans="1:7" x14ac:dyDescent="0.25">
      <c r="A14">
        <v>518399.84399999998</v>
      </c>
      <c r="B14">
        <v>400999.875</v>
      </c>
      <c r="C14">
        <v>13</v>
      </c>
      <c r="D14">
        <v>73.594800000000006</v>
      </c>
      <c r="E14">
        <v>37.64</v>
      </c>
      <c r="G14">
        <f t="shared" si="0"/>
        <v>-37.64</v>
      </c>
    </row>
    <row r="15" spans="1:7" x14ac:dyDescent="0.25">
      <c r="A15">
        <v>518399.84399999998</v>
      </c>
      <c r="B15">
        <v>400999.875</v>
      </c>
      <c r="C15">
        <v>14</v>
      </c>
      <c r="D15">
        <v>77.085800000000006</v>
      </c>
      <c r="E15">
        <v>39.869999999999997</v>
      </c>
      <c r="G15">
        <f t="shared" si="0"/>
        <v>-39.869999999999997</v>
      </c>
    </row>
    <row r="16" spans="1:7" x14ac:dyDescent="0.25">
      <c r="A16">
        <v>518399.84399999998</v>
      </c>
      <c r="B16">
        <v>400999.875</v>
      </c>
      <c r="C16">
        <v>15</v>
      </c>
      <c r="D16">
        <v>80.777199999999993</v>
      </c>
      <c r="E16">
        <v>42.18</v>
      </c>
      <c r="G16">
        <f t="shared" si="0"/>
        <v>-42.18</v>
      </c>
    </row>
    <row r="17" spans="1:7" x14ac:dyDescent="0.25">
      <c r="A17">
        <v>518399.84399999998</v>
      </c>
      <c r="B17">
        <v>400999.875</v>
      </c>
      <c r="C17">
        <v>16</v>
      </c>
      <c r="D17">
        <v>84.649799999999999</v>
      </c>
      <c r="E17">
        <v>44.03</v>
      </c>
      <c r="G17">
        <f t="shared" si="0"/>
        <v>-44.03</v>
      </c>
    </row>
    <row r="18" spans="1:7" x14ac:dyDescent="0.25">
      <c r="A18">
        <v>518399.84399999998</v>
      </c>
      <c r="B18">
        <v>400999.875</v>
      </c>
      <c r="C18">
        <v>17</v>
      </c>
      <c r="D18">
        <v>88.682199999999995</v>
      </c>
      <c r="E18">
        <v>45.87</v>
      </c>
      <c r="G18">
        <f t="shared" si="0"/>
        <v>-45.87</v>
      </c>
    </row>
    <row r="19" spans="1:7" x14ac:dyDescent="0.25">
      <c r="A19">
        <v>518399.84399999998</v>
      </c>
      <c r="B19">
        <v>400999.875</v>
      </c>
      <c r="C19">
        <v>18</v>
      </c>
      <c r="D19">
        <v>92.903400000000005</v>
      </c>
      <c r="E19">
        <v>48.43</v>
      </c>
      <c r="G19">
        <f t="shared" si="0"/>
        <v>-48.43</v>
      </c>
    </row>
    <row r="20" spans="1:7" x14ac:dyDescent="0.25">
      <c r="A20">
        <v>518399.84399999998</v>
      </c>
      <c r="B20">
        <v>400999.875</v>
      </c>
      <c r="C20">
        <v>19</v>
      </c>
      <c r="D20">
        <v>97.378299999999996</v>
      </c>
      <c r="E20">
        <v>51.8</v>
      </c>
      <c r="G20">
        <f t="shared" si="0"/>
        <v>-51.8</v>
      </c>
    </row>
    <row r="21" spans="1:7" x14ac:dyDescent="0.25">
      <c r="A21">
        <v>518399.84399999998</v>
      </c>
      <c r="B21">
        <v>400999.875</v>
      </c>
      <c r="C21">
        <v>20</v>
      </c>
      <c r="D21">
        <v>102.11450000000001</v>
      </c>
      <c r="E21">
        <v>54.58</v>
      </c>
      <c r="G21">
        <f t="shared" si="0"/>
        <v>-54.58</v>
      </c>
    </row>
    <row r="22" spans="1:7" x14ac:dyDescent="0.25">
      <c r="A22">
        <v>518399.84399999998</v>
      </c>
      <c r="B22">
        <v>400999.875</v>
      </c>
      <c r="C22">
        <v>21</v>
      </c>
      <c r="D22">
        <v>107.08</v>
      </c>
      <c r="E22">
        <v>57.25</v>
      </c>
      <c r="G22">
        <f t="shared" si="0"/>
        <v>-57.25</v>
      </c>
    </row>
    <row r="23" spans="1:7" x14ac:dyDescent="0.25">
      <c r="A23">
        <v>518399.84399999998</v>
      </c>
      <c r="B23">
        <v>400999.875</v>
      </c>
      <c r="C23">
        <v>22</v>
      </c>
      <c r="D23">
        <v>112.24639999999999</v>
      </c>
      <c r="E23">
        <v>59.41</v>
      </c>
      <c r="G23">
        <f t="shared" si="0"/>
        <v>-59.41</v>
      </c>
    </row>
    <row r="24" spans="1:7" x14ac:dyDescent="0.25">
      <c r="A24">
        <v>518399.84399999998</v>
      </c>
      <c r="B24">
        <v>400999.875</v>
      </c>
      <c r="C24">
        <v>23</v>
      </c>
      <c r="D24">
        <v>117.56440000000001</v>
      </c>
      <c r="E24">
        <v>60.92</v>
      </c>
      <c r="G24">
        <f t="shared" si="0"/>
        <v>-60.92</v>
      </c>
    </row>
    <row r="25" spans="1:7" x14ac:dyDescent="0.25">
      <c r="A25">
        <v>518399.84399999998</v>
      </c>
      <c r="B25">
        <v>400999.875</v>
      </c>
      <c r="C25">
        <v>24</v>
      </c>
      <c r="D25">
        <v>123.0488</v>
      </c>
      <c r="E25">
        <v>63.49</v>
      </c>
      <c r="G25">
        <f t="shared" si="0"/>
        <v>-63.49</v>
      </c>
    </row>
    <row r="26" spans="1:7" x14ac:dyDescent="0.25">
      <c r="A26">
        <v>518399.84399999998</v>
      </c>
      <c r="B26">
        <v>400999.875</v>
      </c>
      <c r="C26">
        <v>25</v>
      </c>
      <c r="D26">
        <v>128.67930000000001</v>
      </c>
      <c r="E26">
        <v>64.53</v>
      </c>
      <c r="G26">
        <f t="shared" si="0"/>
        <v>-64.53</v>
      </c>
    </row>
    <row r="27" spans="1:7" x14ac:dyDescent="0.25">
      <c r="A27">
        <v>518399.84399999998</v>
      </c>
      <c r="B27">
        <v>400999.875</v>
      </c>
      <c r="C27">
        <v>26</v>
      </c>
      <c r="D27">
        <v>134.43190000000001</v>
      </c>
      <c r="E27">
        <v>66.53</v>
      </c>
      <c r="G27">
        <f t="shared" si="0"/>
        <v>-66.53</v>
      </c>
    </row>
    <row r="28" spans="1:7" x14ac:dyDescent="0.25">
      <c r="A28">
        <v>518399.84399999998</v>
      </c>
      <c r="B28">
        <v>400999.875</v>
      </c>
      <c r="C28">
        <v>27</v>
      </c>
      <c r="D28">
        <v>140.33369999999999</v>
      </c>
      <c r="E28">
        <v>68.3</v>
      </c>
      <c r="G28">
        <f t="shared" si="0"/>
        <v>-68.3</v>
      </c>
    </row>
    <row r="29" spans="1:7" x14ac:dyDescent="0.25">
      <c r="A29">
        <v>518399.84399999998</v>
      </c>
      <c r="B29">
        <v>400999.875</v>
      </c>
      <c r="C29">
        <v>28</v>
      </c>
      <c r="D29">
        <v>146.3878</v>
      </c>
      <c r="E29">
        <v>70.430000000000007</v>
      </c>
      <c r="G29">
        <f t="shared" si="0"/>
        <v>-70.430000000000007</v>
      </c>
    </row>
    <row r="30" spans="1:7" x14ac:dyDescent="0.25">
      <c r="A30">
        <v>518399.84399999998</v>
      </c>
      <c r="B30">
        <v>400999.875</v>
      </c>
      <c r="C30">
        <v>29</v>
      </c>
      <c r="D30">
        <v>152.5471</v>
      </c>
      <c r="E30">
        <v>71.03</v>
      </c>
      <c r="G30">
        <f t="shared" si="0"/>
        <v>-71.03</v>
      </c>
    </row>
    <row r="31" spans="1:7" x14ac:dyDescent="0.25">
      <c r="A31">
        <v>518399.84399999998</v>
      </c>
      <c r="B31">
        <v>400999.875</v>
      </c>
      <c r="C31">
        <v>30</v>
      </c>
      <c r="D31">
        <v>158.75960000000001</v>
      </c>
      <c r="E31">
        <v>71.81</v>
      </c>
      <c r="G31">
        <f t="shared" si="0"/>
        <v>-71.81</v>
      </c>
    </row>
    <row r="32" spans="1:7" x14ac:dyDescent="0.25">
      <c r="A32">
        <v>518399.84399999998</v>
      </c>
      <c r="B32">
        <v>400999.875</v>
      </c>
      <c r="C32">
        <v>31</v>
      </c>
      <c r="D32">
        <v>165.02709999999999</v>
      </c>
      <c r="E32">
        <v>72.45</v>
      </c>
      <c r="G32">
        <f t="shared" si="0"/>
        <v>-72.45</v>
      </c>
    </row>
    <row r="33" spans="1:7" x14ac:dyDescent="0.25">
      <c r="A33">
        <v>518399.84399999998</v>
      </c>
      <c r="B33">
        <v>400999.875</v>
      </c>
      <c r="C33">
        <v>32</v>
      </c>
      <c r="D33">
        <v>171.3381</v>
      </c>
      <c r="E33">
        <v>72.94</v>
      </c>
      <c r="G33">
        <f t="shared" si="0"/>
        <v>-72.94</v>
      </c>
    </row>
    <row r="34" spans="1:7" x14ac:dyDescent="0.25">
      <c r="A34">
        <v>518399.84399999998</v>
      </c>
      <c r="B34">
        <v>400999.875</v>
      </c>
      <c r="C34">
        <v>33</v>
      </c>
      <c r="D34">
        <v>177.68430000000001</v>
      </c>
      <c r="E34">
        <v>73.39</v>
      </c>
      <c r="G34">
        <f t="shared" si="0"/>
        <v>-73.39</v>
      </c>
    </row>
    <row r="35" spans="1:7" x14ac:dyDescent="0.25">
      <c r="A35">
        <v>518399.84399999998</v>
      </c>
      <c r="B35">
        <v>400999.875</v>
      </c>
      <c r="C35">
        <v>34</v>
      </c>
      <c r="D35">
        <v>184.0591</v>
      </c>
      <c r="E35">
        <v>73.7</v>
      </c>
      <c r="G35">
        <f t="shared" si="0"/>
        <v>-73.7</v>
      </c>
    </row>
    <row r="36" spans="1:7" x14ac:dyDescent="0.25">
      <c r="A36">
        <v>518399.84399999998</v>
      </c>
      <c r="B36">
        <v>400999.875</v>
      </c>
      <c r="C36">
        <v>36</v>
      </c>
      <c r="D36">
        <v>196.87</v>
      </c>
      <c r="E36">
        <v>73.75</v>
      </c>
      <c r="G36">
        <f t="shared" si="0"/>
        <v>-73.75</v>
      </c>
    </row>
    <row r="37" spans="1:7" x14ac:dyDescent="0.25">
      <c r="A37">
        <v>518399.84399999998</v>
      </c>
      <c r="B37">
        <v>400999.875</v>
      </c>
      <c r="C37">
        <v>35</v>
      </c>
      <c r="D37">
        <v>190.46340000000001</v>
      </c>
      <c r="E37">
        <v>74.180000000000007</v>
      </c>
      <c r="G37">
        <f t="shared" si="0"/>
        <v>-74.180000000000007</v>
      </c>
    </row>
    <row r="38" spans="1:7" x14ac:dyDescent="0.25">
      <c r="A38">
        <v>518399.84399999998</v>
      </c>
      <c r="B38">
        <v>400999.875</v>
      </c>
      <c r="C38">
        <v>39</v>
      </c>
      <c r="D38">
        <v>216.19550000000001</v>
      </c>
      <c r="E38">
        <v>74.239999999999995</v>
      </c>
      <c r="G38">
        <f t="shared" si="0"/>
        <v>-74.239999999999995</v>
      </c>
    </row>
    <row r="39" spans="1:7" x14ac:dyDescent="0.25">
      <c r="A39">
        <v>518399.84399999998</v>
      </c>
      <c r="B39">
        <v>400999.875</v>
      </c>
      <c r="C39">
        <v>42</v>
      </c>
      <c r="D39">
        <v>235.57599999999999</v>
      </c>
      <c r="E39">
        <v>74.37</v>
      </c>
      <c r="G39">
        <f t="shared" si="0"/>
        <v>-74.37</v>
      </c>
    </row>
    <row r="40" spans="1:7" x14ac:dyDescent="0.25">
      <c r="A40">
        <v>518399.84399999998</v>
      </c>
      <c r="B40">
        <v>400999.875</v>
      </c>
      <c r="C40">
        <v>43</v>
      </c>
      <c r="D40">
        <v>242.01480000000001</v>
      </c>
      <c r="E40">
        <v>74.42</v>
      </c>
      <c r="G40">
        <f t="shared" si="0"/>
        <v>-74.42</v>
      </c>
    </row>
    <row r="41" spans="1:7" x14ac:dyDescent="0.25">
      <c r="A41">
        <v>518399.84399999998</v>
      </c>
      <c r="B41">
        <v>400999.875</v>
      </c>
      <c r="C41">
        <v>44</v>
      </c>
      <c r="D41">
        <v>248.45840000000001</v>
      </c>
      <c r="E41">
        <v>74.5</v>
      </c>
      <c r="G41">
        <f t="shared" si="0"/>
        <v>-74.5</v>
      </c>
    </row>
    <row r="42" spans="1:7" x14ac:dyDescent="0.25">
      <c r="A42">
        <v>518399.84399999998</v>
      </c>
      <c r="B42">
        <v>400999.875</v>
      </c>
      <c r="C42">
        <v>37</v>
      </c>
      <c r="D42">
        <v>203.28909999999999</v>
      </c>
      <c r="E42">
        <v>74.510000000000005</v>
      </c>
      <c r="G42">
        <f t="shared" si="0"/>
        <v>-74.510000000000005</v>
      </c>
    </row>
    <row r="43" spans="1:7" x14ac:dyDescent="0.25">
      <c r="A43">
        <v>518399.84399999998</v>
      </c>
      <c r="B43">
        <v>400999.875</v>
      </c>
      <c r="C43">
        <v>41</v>
      </c>
      <c r="D43">
        <v>229.13120000000001</v>
      </c>
      <c r="E43">
        <v>74.569999999999993</v>
      </c>
      <c r="G43">
        <f t="shared" si="0"/>
        <v>-74.569999999999993</v>
      </c>
    </row>
    <row r="44" spans="1:7" x14ac:dyDescent="0.25">
      <c r="A44">
        <v>518399.84399999998</v>
      </c>
      <c r="B44">
        <v>400999.875</v>
      </c>
      <c r="C44">
        <v>38</v>
      </c>
      <c r="D44">
        <v>209.7473</v>
      </c>
      <c r="E44">
        <v>74.790000000000006</v>
      </c>
      <c r="G44">
        <f t="shared" si="0"/>
        <v>-74.790000000000006</v>
      </c>
    </row>
    <row r="45" spans="1:7" x14ac:dyDescent="0.25">
      <c r="A45">
        <v>518399.84399999998</v>
      </c>
      <c r="B45">
        <v>400999.875</v>
      </c>
      <c r="C45">
        <v>46</v>
      </c>
      <c r="D45">
        <v>261.41460000000001</v>
      </c>
      <c r="E45">
        <v>74.81</v>
      </c>
      <c r="G45">
        <f t="shared" si="0"/>
        <v>-74.81</v>
      </c>
    </row>
    <row r="46" spans="1:7" x14ac:dyDescent="0.25">
      <c r="A46">
        <v>518399.84399999998</v>
      </c>
      <c r="B46">
        <v>400999.875</v>
      </c>
      <c r="C46">
        <v>49</v>
      </c>
      <c r="D46">
        <v>280.9461</v>
      </c>
      <c r="E46">
        <v>74.87</v>
      </c>
      <c r="G46">
        <f t="shared" si="0"/>
        <v>-74.87</v>
      </c>
    </row>
    <row r="47" spans="1:7" x14ac:dyDescent="0.25">
      <c r="A47">
        <v>518399.84399999998</v>
      </c>
      <c r="B47">
        <v>400999.875</v>
      </c>
      <c r="C47">
        <v>40</v>
      </c>
      <c r="D47">
        <v>222.65710000000001</v>
      </c>
      <c r="E47">
        <v>75.150000000000006</v>
      </c>
      <c r="G47">
        <f t="shared" si="0"/>
        <v>-75.150000000000006</v>
      </c>
    </row>
    <row r="48" spans="1:7" x14ac:dyDescent="0.25">
      <c r="A48">
        <v>518399.84399999998</v>
      </c>
      <c r="B48">
        <v>400999.875</v>
      </c>
      <c r="C48">
        <v>45</v>
      </c>
      <c r="D48">
        <v>254.9307</v>
      </c>
      <c r="E48">
        <v>75.180000000000007</v>
      </c>
      <c r="G48">
        <f t="shared" si="0"/>
        <v>-75.180000000000007</v>
      </c>
    </row>
    <row r="49" spans="1:7" x14ac:dyDescent="0.25">
      <c r="A49">
        <v>518399.84399999998</v>
      </c>
      <c r="B49">
        <v>400999.875</v>
      </c>
      <c r="C49">
        <v>50</v>
      </c>
      <c r="D49">
        <v>287.44170000000003</v>
      </c>
      <c r="E49">
        <v>75.42</v>
      </c>
      <c r="G49">
        <f t="shared" si="0"/>
        <v>-75.42</v>
      </c>
    </row>
    <row r="50" spans="1:7" x14ac:dyDescent="0.25">
      <c r="A50">
        <v>518399.84399999998</v>
      </c>
      <c r="B50">
        <v>400999.875</v>
      </c>
      <c r="C50">
        <v>47</v>
      </c>
      <c r="D50">
        <v>267.90949999999998</v>
      </c>
      <c r="E50">
        <v>75.47</v>
      </c>
      <c r="G50">
        <f t="shared" si="0"/>
        <v>-75.47</v>
      </c>
    </row>
    <row r="51" spans="1:7" x14ac:dyDescent="0.25">
      <c r="A51">
        <v>518399.84399999998</v>
      </c>
      <c r="B51">
        <v>400999.875</v>
      </c>
      <c r="C51">
        <v>48</v>
      </c>
      <c r="D51">
        <v>274.4391</v>
      </c>
      <c r="E51">
        <v>75.73</v>
      </c>
      <c r="G51">
        <f t="shared" si="0"/>
        <v>-75.73</v>
      </c>
    </row>
    <row r="52" spans="1:7" x14ac:dyDescent="0.25">
      <c r="A52">
        <v>518399.84399999998</v>
      </c>
      <c r="B52">
        <v>400999.875</v>
      </c>
      <c r="C52">
        <v>51</v>
      </c>
      <c r="D52">
        <v>293.97809999999998</v>
      </c>
      <c r="E52">
        <v>75.959999999999994</v>
      </c>
      <c r="G52">
        <f t="shared" si="0"/>
        <v>-75.959999999999994</v>
      </c>
    </row>
    <row r="53" spans="1:7" x14ac:dyDescent="0.25">
      <c r="A53">
        <v>518399.84399999998</v>
      </c>
      <c r="B53">
        <v>400999.875</v>
      </c>
      <c r="C53">
        <v>52</v>
      </c>
      <c r="D53">
        <v>300.54910000000001</v>
      </c>
      <c r="E53">
        <v>76.34</v>
      </c>
      <c r="G53">
        <f t="shared" si="0"/>
        <v>-76.34</v>
      </c>
    </row>
    <row r="54" spans="1:7" x14ac:dyDescent="0.25">
      <c r="A54">
        <v>518399.84399999998</v>
      </c>
      <c r="B54">
        <v>400999.875</v>
      </c>
      <c r="C54">
        <v>57</v>
      </c>
      <c r="D54">
        <v>333.85180000000003</v>
      </c>
      <c r="E54">
        <v>76.45</v>
      </c>
      <c r="G54">
        <f t="shared" si="0"/>
        <v>-76.45</v>
      </c>
    </row>
    <row r="55" spans="1:7" x14ac:dyDescent="0.25">
      <c r="A55">
        <v>518399.84399999998</v>
      </c>
      <c r="B55">
        <v>400999.875</v>
      </c>
      <c r="C55">
        <v>53</v>
      </c>
      <c r="D55">
        <v>307.14260000000002</v>
      </c>
      <c r="E55">
        <v>76.55</v>
      </c>
      <c r="G55">
        <f t="shared" si="0"/>
        <v>-76.55</v>
      </c>
    </row>
    <row r="56" spans="1:7" x14ac:dyDescent="0.25">
      <c r="A56">
        <v>518399.84399999998</v>
      </c>
      <c r="B56">
        <v>400999.875</v>
      </c>
      <c r="C56">
        <v>56</v>
      </c>
      <c r="D56">
        <v>327.2165</v>
      </c>
      <c r="E56">
        <v>77.510000000000005</v>
      </c>
      <c r="G56">
        <f t="shared" si="0"/>
        <v>-77.510000000000005</v>
      </c>
    </row>
    <row r="57" spans="1:7" x14ac:dyDescent="0.25">
      <c r="A57">
        <v>518399.84399999998</v>
      </c>
      <c r="B57">
        <v>400999.875</v>
      </c>
      <c r="C57">
        <v>55</v>
      </c>
      <c r="D57">
        <v>320.52499999999998</v>
      </c>
      <c r="E57">
        <v>78</v>
      </c>
      <c r="G57">
        <f t="shared" si="0"/>
        <v>-78</v>
      </c>
    </row>
    <row r="58" spans="1:7" x14ac:dyDescent="0.25">
      <c r="A58">
        <v>518399.84399999998</v>
      </c>
      <c r="B58">
        <v>400999.875</v>
      </c>
      <c r="C58">
        <v>54</v>
      </c>
      <c r="D58">
        <v>313.80700000000002</v>
      </c>
      <c r="E58">
        <v>78.23</v>
      </c>
      <c r="G58">
        <f t="shared" si="0"/>
        <v>-78.23</v>
      </c>
    </row>
    <row r="59" spans="1:7" x14ac:dyDescent="0.25">
      <c r="A59">
        <v>518399.84399999998</v>
      </c>
      <c r="B59">
        <v>400999.875</v>
      </c>
      <c r="C59">
        <v>60</v>
      </c>
      <c r="D59">
        <v>354.40989999999999</v>
      </c>
      <c r="E59">
        <v>79.31</v>
      </c>
      <c r="G59">
        <f t="shared" si="0"/>
        <v>-79.31</v>
      </c>
    </row>
    <row r="60" spans="1:7" x14ac:dyDescent="0.25">
      <c r="A60">
        <v>518399.84399999998</v>
      </c>
      <c r="B60">
        <v>400999.875</v>
      </c>
      <c r="C60">
        <v>59</v>
      </c>
      <c r="D60">
        <v>347.5428</v>
      </c>
      <c r="E60">
        <v>80.959999999999994</v>
      </c>
      <c r="G60">
        <f t="shared" si="0"/>
        <v>-80.959999999999994</v>
      </c>
    </row>
    <row r="61" spans="1:7" x14ac:dyDescent="0.25">
      <c r="A61">
        <v>518399.84399999998</v>
      </c>
      <c r="B61">
        <v>400999.875</v>
      </c>
      <c r="C61">
        <v>58</v>
      </c>
      <c r="D61">
        <v>340.61500000000001</v>
      </c>
      <c r="E61">
        <v>80.97</v>
      </c>
      <c r="G61">
        <f t="shared" si="0"/>
        <v>-80.97</v>
      </c>
    </row>
    <row r="62" spans="1:7" x14ac:dyDescent="0.25">
      <c r="A62">
        <v>518399.84399999998</v>
      </c>
      <c r="B62">
        <v>400999.875</v>
      </c>
      <c r="C62">
        <v>61</v>
      </c>
      <c r="D62">
        <v>361.2851</v>
      </c>
      <c r="E62">
        <v>81.19</v>
      </c>
      <c r="G62">
        <f t="shared" si="0"/>
        <v>-81.19</v>
      </c>
    </row>
    <row r="63" spans="1:7" x14ac:dyDescent="0.25">
      <c r="A63">
        <v>518399.84399999998</v>
      </c>
      <c r="B63">
        <v>400999.875</v>
      </c>
      <c r="C63">
        <v>62</v>
      </c>
      <c r="D63">
        <v>368.26</v>
      </c>
      <c r="E63">
        <v>82.04</v>
      </c>
      <c r="G63">
        <f t="shared" si="0"/>
        <v>-82.04</v>
      </c>
    </row>
    <row r="64" spans="1:7" x14ac:dyDescent="0.25">
      <c r="A64">
        <v>518399.84399999998</v>
      </c>
      <c r="B64">
        <v>400999.875</v>
      </c>
      <c r="C64">
        <v>64</v>
      </c>
      <c r="D64">
        <v>382.49509999999998</v>
      </c>
      <c r="E64">
        <v>82.68</v>
      </c>
      <c r="G64">
        <f t="shared" si="0"/>
        <v>-82.68</v>
      </c>
    </row>
    <row r="65" spans="1:7" x14ac:dyDescent="0.25">
      <c r="A65">
        <v>518399.84399999998</v>
      </c>
      <c r="B65">
        <v>400999.875</v>
      </c>
      <c r="C65">
        <v>65</v>
      </c>
      <c r="D65">
        <v>389.62079999999997</v>
      </c>
      <c r="E65">
        <v>84.82</v>
      </c>
      <c r="G65">
        <f t="shared" si="0"/>
        <v>-84.82</v>
      </c>
    </row>
    <row r="66" spans="1:7" x14ac:dyDescent="0.25">
      <c r="A66">
        <v>518399.84399999998</v>
      </c>
      <c r="B66">
        <v>400999.875</v>
      </c>
      <c r="C66">
        <v>63</v>
      </c>
      <c r="D66">
        <v>375.36619999999999</v>
      </c>
      <c r="E66">
        <v>84.91</v>
      </c>
      <c r="G66">
        <f t="shared" si="0"/>
        <v>-84.91</v>
      </c>
    </row>
    <row r="67" spans="1:7" x14ac:dyDescent="0.25">
      <c r="A67">
        <v>518399.84399999998</v>
      </c>
      <c r="B67">
        <v>400999.875</v>
      </c>
      <c r="C67">
        <v>66</v>
      </c>
      <c r="D67">
        <v>396.89890000000003</v>
      </c>
      <c r="E67">
        <v>87.02</v>
      </c>
      <c r="G67">
        <f t="shared" ref="G67:G86" si="1">-1*E67</f>
        <v>-87.02</v>
      </c>
    </row>
    <row r="68" spans="1:7" x14ac:dyDescent="0.25">
      <c r="A68">
        <v>518399.84399999998</v>
      </c>
      <c r="B68">
        <v>400999.875</v>
      </c>
      <c r="C68">
        <v>67</v>
      </c>
      <c r="D68">
        <v>404.31079999999997</v>
      </c>
      <c r="E68">
        <v>88.81</v>
      </c>
      <c r="G68">
        <f t="shared" si="1"/>
        <v>-88.81</v>
      </c>
    </row>
    <row r="69" spans="1:7" x14ac:dyDescent="0.25">
      <c r="A69">
        <v>518399.84399999998</v>
      </c>
      <c r="B69">
        <v>400999.875</v>
      </c>
      <c r="C69">
        <v>69</v>
      </c>
      <c r="D69">
        <v>419.70940000000002</v>
      </c>
      <c r="E69">
        <v>90.97</v>
      </c>
      <c r="G69">
        <f t="shared" si="1"/>
        <v>-90.97</v>
      </c>
    </row>
    <row r="70" spans="1:7" x14ac:dyDescent="0.25">
      <c r="A70">
        <v>518399.84399999998</v>
      </c>
      <c r="B70">
        <v>400999.875</v>
      </c>
      <c r="C70">
        <v>68</v>
      </c>
      <c r="D70">
        <v>411.97809999999998</v>
      </c>
      <c r="E70">
        <v>95.02</v>
      </c>
      <c r="G70">
        <f t="shared" si="1"/>
        <v>-95.02</v>
      </c>
    </row>
    <row r="71" spans="1:7" x14ac:dyDescent="0.25">
      <c r="A71">
        <v>518399.84399999998</v>
      </c>
      <c r="B71">
        <v>400999.875</v>
      </c>
      <c r="C71">
        <v>73</v>
      </c>
      <c r="D71">
        <v>452.2448</v>
      </c>
      <c r="E71">
        <v>100.27</v>
      </c>
      <c r="G71">
        <f t="shared" si="1"/>
        <v>-100.27</v>
      </c>
    </row>
    <row r="72" spans="1:7" x14ac:dyDescent="0.25">
      <c r="A72">
        <v>518399.84399999998</v>
      </c>
      <c r="B72">
        <v>400999.875</v>
      </c>
      <c r="C72">
        <v>71</v>
      </c>
      <c r="D72">
        <v>435.74680000000001</v>
      </c>
      <c r="E72">
        <v>100.47</v>
      </c>
      <c r="G72">
        <f t="shared" si="1"/>
        <v>-100.47</v>
      </c>
    </row>
    <row r="73" spans="1:7" x14ac:dyDescent="0.25">
      <c r="A73">
        <v>518399.84399999998</v>
      </c>
      <c r="B73">
        <v>400999.875</v>
      </c>
      <c r="C73">
        <v>70</v>
      </c>
      <c r="D73">
        <v>427.60939999999999</v>
      </c>
      <c r="E73">
        <v>100.82</v>
      </c>
      <c r="G73">
        <f t="shared" si="1"/>
        <v>-100.82</v>
      </c>
    </row>
    <row r="74" spans="1:7" x14ac:dyDescent="0.25">
      <c r="A74">
        <v>518399.84399999998</v>
      </c>
      <c r="B74">
        <v>400999.875</v>
      </c>
      <c r="C74">
        <v>78</v>
      </c>
      <c r="D74">
        <v>492.55450000000002</v>
      </c>
      <c r="E74">
        <v>105.68</v>
      </c>
      <c r="G74">
        <f t="shared" si="1"/>
        <v>-105.68</v>
      </c>
    </row>
    <row r="75" spans="1:7" x14ac:dyDescent="0.25">
      <c r="A75">
        <v>518399.84399999998</v>
      </c>
      <c r="B75">
        <v>400999.875</v>
      </c>
      <c r="C75">
        <v>72</v>
      </c>
      <c r="D75">
        <v>443.99770000000001</v>
      </c>
      <c r="E75">
        <v>106.1</v>
      </c>
      <c r="G75">
        <f t="shared" si="1"/>
        <v>-106.1</v>
      </c>
    </row>
    <row r="76" spans="1:7" x14ac:dyDescent="0.25">
      <c r="A76">
        <v>518399.84399999998</v>
      </c>
      <c r="B76">
        <v>400999.875</v>
      </c>
      <c r="C76">
        <v>75</v>
      </c>
      <c r="D76">
        <v>469.03030000000001</v>
      </c>
      <c r="E76">
        <v>109.41</v>
      </c>
      <c r="G76">
        <f t="shared" si="1"/>
        <v>-109.41</v>
      </c>
    </row>
    <row r="77" spans="1:7" x14ac:dyDescent="0.25">
      <c r="A77">
        <v>518399.84399999998</v>
      </c>
      <c r="B77">
        <v>400999.875</v>
      </c>
      <c r="C77">
        <v>79</v>
      </c>
      <c r="D77">
        <v>501.4255</v>
      </c>
      <c r="E77">
        <v>113.97</v>
      </c>
      <c r="G77">
        <f t="shared" si="1"/>
        <v>-113.97</v>
      </c>
    </row>
    <row r="78" spans="1:7" x14ac:dyDescent="0.25">
      <c r="A78">
        <v>518399.84399999998</v>
      </c>
      <c r="B78">
        <v>400999.875</v>
      </c>
      <c r="C78">
        <v>76</v>
      </c>
      <c r="D78">
        <v>477.46300000000002</v>
      </c>
      <c r="E78">
        <v>114.01</v>
      </c>
      <c r="G78">
        <f t="shared" si="1"/>
        <v>-114.01</v>
      </c>
    </row>
    <row r="79" spans="1:7" x14ac:dyDescent="0.25">
      <c r="A79">
        <v>518399.84399999998</v>
      </c>
      <c r="B79">
        <v>400999.875</v>
      </c>
      <c r="C79">
        <v>74</v>
      </c>
      <c r="D79">
        <v>460.65390000000002</v>
      </c>
      <c r="E79">
        <v>115.55</v>
      </c>
      <c r="G79">
        <f t="shared" si="1"/>
        <v>-115.55</v>
      </c>
    </row>
    <row r="80" spans="1:7" x14ac:dyDescent="0.25">
      <c r="A80">
        <v>518399.84399999998</v>
      </c>
      <c r="B80">
        <v>400999.875</v>
      </c>
      <c r="C80">
        <v>83</v>
      </c>
      <c r="D80">
        <v>532.09799999999996</v>
      </c>
      <c r="E80">
        <v>117.65</v>
      </c>
      <c r="G80">
        <f t="shared" si="1"/>
        <v>-117.65</v>
      </c>
    </row>
    <row r="81" spans="1:7" x14ac:dyDescent="0.25">
      <c r="A81">
        <v>518399.84399999998</v>
      </c>
      <c r="B81">
        <v>400999.875</v>
      </c>
      <c r="C81">
        <v>81</v>
      </c>
      <c r="D81">
        <v>517.52919999999995</v>
      </c>
      <c r="E81">
        <v>120.25</v>
      </c>
      <c r="G81">
        <f t="shared" si="1"/>
        <v>-120.25</v>
      </c>
    </row>
    <row r="82" spans="1:7" x14ac:dyDescent="0.25">
      <c r="A82">
        <v>518399.84399999998</v>
      </c>
      <c r="B82">
        <v>400999.875</v>
      </c>
      <c r="C82">
        <v>80</v>
      </c>
      <c r="D82">
        <v>509.6841</v>
      </c>
      <c r="E82">
        <v>121</v>
      </c>
      <c r="G82">
        <f t="shared" si="1"/>
        <v>-121</v>
      </c>
    </row>
    <row r="83" spans="1:7" x14ac:dyDescent="0.25">
      <c r="A83">
        <v>518399.84399999998</v>
      </c>
      <c r="B83">
        <v>400999.875</v>
      </c>
      <c r="C83">
        <v>84</v>
      </c>
      <c r="D83">
        <v>539.86279999999999</v>
      </c>
      <c r="E83">
        <v>124.83</v>
      </c>
      <c r="G83">
        <f t="shared" si="1"/>
        <v>-124.83</v>
      </c>
    </row>
    <row r="84" spans="1:7" x14ac:dyDescent="0.25">
      <c r="A84">
        <v>518399.84399999998</v>
      </c>
      <c r="B84">
        <v>400999.875</v>
      </c>
      <c r="C84">
        <v>77</v>
      </c>
      <c r="D84">
        <v>484.71850000000001</v>
      </c>
      <c r="E84">
        <v>129.75</v>
      </c>
      <c r="G84">
        <f t="shared" si="1"/>
        <v>-129.75</v>
      </c>
    </row>
    <row r="85" spans="1:7" x14ac:dyDescent="0.25">
      <c r="A85">
        <v>518399.84399999998</v>
      </c>
      <c r="B85">
        <v>400999.875</v>
      </c>
      <c r="C85">
        <v>82</v>
      </c>
      <c r="D85">
        <v>524.72320000000002</v>
      </c>
      <c r="E85">
        <v>130.44</v>
      </c>
      <c r="G85">
        <f t="shared" si="1"/>
        <v>-130.44</v>
      </c>
    </row>
    <row r="86" spans="1:7" x14ac:dyDescent="0.25">
      <c r="A86">
        <v>518399.84399999998</v>
      </c>
      <c r="B86">
        <v>400999.875</v>
      </c>
      <c r="C86">
        <v>85</v>
      </c>
      <c r="D86">
        <v>545.91840000000002</v>
      </c>
      <c r="E86">
        <v>142.38999999999999</v>
      </c>
      <c r="G86">
        <f t="shared" si="1"/>
        <v>-142.38999999999999</v>
      </c>
    </row>
  </sheetData>
  <sortState ref="A2:E86">
    <sortCondition ref="E2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>
      <selection activeCell="E2" sqref="E2:E44"/>
    </sheetView>
  </sheetViews>
  <sheetFormatPr defaultRowHeight="15" x14ac:dyDescent="0.25"/>
  <cols>
    <col min="1" max="2" width="11.5703125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>
        <v>514299.68800000002</v>
      </c>
      <c r="B2">
        <v>409000.34399999998</v>
      </c>
      <c r="C2">
        <v>1</v>
      </c>
      <c r="D2">
        <v>17.071200000000001</v>
      </c>
      <c r="E2">
        <v>5.93</v>
      </c>
      <c r="G2">
        <f>-1*E2</f>
        <v>-5.93</v>
      </c>
    </row>
    <row r="3" spans="1:7" x14ac:dyDescent="0.25">
      <c r="A3">
        <v>514299.68800000002</v>
      </c>
      <c r="B3">
        <v>409000.34399999998</v>
      </c>
      <c r="C3">
        <v>2</v>
      </c>
      <c r="D3">
        <v>18.8154</v>
      </c>
      <c r="E3">
        <v>28.75</v>
      </c>
      <c r="G3">
        <f t="shared" ref="G3:G44" si="0">-1*E3</f>
        <v>-28.75</v>
      </c>
    </row>
    <row r="4" spans="1:7" x14ac:dyDescent="0.25">
      <c r="A4">
        <v>514299.68800000002</v>
      </c>
      <c r="B4">
        <v>409000.34399999998</v>
      </c>
      <c r="C4">
        <v>3</v>
      </c>
      <c r="D4">
        <v>21.901499999999999</v>
      </c>
      <c r="E4">
        <v>32.409999999999997</v>
      </c>
      <c r="G4">
        <f t="shared" si="0"/>
        <v>-32.409999999999997</v>
      </c>
    </row>
    <row r="5" spans="1:7" x14ac:dyDescent="0.25">
      <c r="A5">
        <v>514299.68800000002</v>
      </c>
      <c r="B5">
        <v>409000.34399999998</v>
      </c>
      <c r="C5">
        <v>4</v>
      </c>
      <c r="D5">
        <v>25.322500000000002</v>
      </c>
      <c r="E5">
        <v>35.35</v>
      </c>
      <c r="G5">
        <f t="shared" si="0"/>
        <v>-35.35</v>
      </c>
    </row>
    <row r="6" spans="1:7" x14ac:dyDescent="0.25">
      <c r="A6">
        <v>514299.68800000002</v>
      </c>
      <c r="B6">
        <v>409000.34399999998</v>
      </c>
      <c r="C6">
        <v>5</v>
      </c>
      <c r="D6">
        <v>29.139600000000002</v>
      </c>
      <c r="E6">
        <v>40.22</v>
      </c>
      <c r="G6">
        <f t="shared" si="0"/>
        <v>-40.22</v>
      </c>
    </row>
    <row r="7" spans="1:7" x14ac:dyDescent="0.25">
      <c r="A7">
        <v>514299.68800000002</v>
      </c>
      <c r="B7">
        <v>409000.34399999998</v>
      </c>
      <c r="C7">
        <v>6</v>
      </c>
      <c r="D7">
        <v>33.518799999999999</v>
      </c>
      <c r="E7">
        <v>46.46</v>
      </c>
      <c r="G7">
        <f t="shared" si="0"/>
        <v>-46.46</v>
      </c>
    </row>
    <row r="8" spans="1:7" x14ac:dyDescent="0.25">
      <c r="A8">
        <v>514299.68800000002</v>
      </c>
      <c r="B8">
        <v>409000.34399999998</v>
      </c>
      <c r="C8">
        <v>7</v>
      </c>
      <c r="D8">
        <v>38.558700000000002</v>
      </c>
      <c r="E8">
        <v>53.88</v>
      </c>
      <c r="G8">
        <f t="shared" si="0"/>
        <v>-53.88</v>
      </c>
    </row>
    <row r="9" spans="1:7" x14ac:dyDescent="0.25">
      <c r="A9">
        <v>514299.68800000002</v>
      </c>
      <c r="B9">
        <v>409000.34399999998</v>
      </c>
      <c r="C9">
        <v>8</v>
      </c>
      <c r="D9">
        <v>44.229100000000003</v>
      </c>
      <c r="E9">
        <v>60.4</v>
      </c>
      <c r="G9">
        <f t="shared" si="0"/>
        <v>-60.4</v>
      </c>
    </row>
    <row r="10" spans="1:7" x14ac:dyDescent="0.25">
      <c r="A10">
        <v>514299.68800000002</v>
      </c>
      <c r="B10">
        <v>409000.34399999998</v>
      </c>
      <c r="C10">
        <v>9</v>
      </c>
      <c r="D10">
        <v>50.404600000000002</v>
      </c>
      <c r="E10">
        <v>65.7</v>
      </c>
      <c r="G10">
        <f t="shared" si="0"/>
        <v>-65.7</v>
      </c>
    </row>
    <row r="11" spans="1:7" x14ac:dyDescent="0.25">
      <c r="A11">
        <v>514299.68800000002</v>
      </c>
      <c r="B11">
        <v>409000.34399999998</v>
      </c>
      <c r="C11">
        <v>10</v>
      </c>
      <c r="D11">
        <v>57.085099999999997</v>
      </c>
      <c r="E11">
        <v>72.72</v>
      </c>
      <c r="G11">
        <f t="shared" si="0"/>
        <v>-72.72</v>
      </c>
    </row>
    <row r="12" spans="1:7" x14ac:dyDescent="0.25">
      <c r="A12">
        <v>514299.68800000002</v>
      </c>
      <c r="B12">
        <v>409000.34399999998</v>
      </c>
      <c r="C12">
        <v>11</v>
      </c>
      <c r="D12">
        <v>64.341899999999995</v>
      </c>
      <c r="E12">
        <v>81.349999999999994</v>
      </c>
      <c r="G12">
        <f t="shared" si="0"/>
        <v>-81.349999999999994</v>
      </c>
    </row>
    <row r="13" spans="1:7" x14ac:dyDescent="0.25">
      <c r="A13">
        <v>514299.68800000002</v>
      </c>
      <c r="B13">
        <v>409000.34399999998</v>
      </c>
      <c r="C13">
        <v>12</v>
      </c>
      <c r="D13">
        <v>72.120099999999994</v>
      </c>
      <c r="E13">
        <v>88.37</v>
      </c>
      <c r="G13">
        <f t="shared" si="0"/>
        <v>-88.37</v>
      </c>
    </row>
    <row r="14" spans="1:7" x14ac:dyDescent="0.25">
      <c r="A14">
        <v>514299.68800000002</v>
      </c>
      <c r="B14">
        <v>409000.34399999998</v>
      </c>
      <c r="C14">
        <v>13</v>
      </c>
      <c r="D14">
        <v>80.303399999999996</v>
      </c>
      <c r="E14">
        <v>95.39</v>
      </c>
      <c r="G14">
        <f t="shared" si="0"/>
        <v>-95.39</v>
      </c>
    </row>
    <row r="15" spans="1:7" x14ac:dyDescent="0.25">
      <c r="A15">
        <v>514299.68800000002</v>
      </c>
      <c r="B15">
        <v>409000.34399999998</v>
      </c>
      <c r="C15">
        <v>14</v>
      </c>
      <c r="D15">
        <v>88.777000000000001</v>
      </c>
      <c r="E15">
        <v>101.36</v>
      </c>
      <c r="G15">
        <f t="shared" si="0"/>
        <v>-101.36</v>
      </c>
    </row>
    <row r="16" spans="1:7" x14ac:dyDescent="0.25">
      <c r="A16">
        <v>514299.68800000002</v>
      </c>
      <c r="B16">
        <v>409000.34399999998</v>
      </c>
      <c r="C16">
        <v>15</v>
      </c>
      <c r="D16">
        <v>97.412999999999997</v>
      </c>
      <c r="E16">
        <v>107.93</v>
      </c>
      <c r="G16">
        <f t="shared" si="0"/>
        <v>-107.93</v>
      </c>
    </row>
    <row r="17" spans="1:7" x14ac:dyDescent="0.25">
      <c r="A17">
        <v>514299.68800000002</v>
      </c>
      <c r="B17">
        <v>409000.34399999998</v>
      </c>
      <c r="C17">
        <v>16</v>
      </c>
      <c r="D17">
        <v>106.1634</v>
      </c>
      <c r="E17">
        <v>114.54</v>
      </c>
      <c r="G17">
        <f t="shared" si="0"/>
        <v>-114.54</v>
      </c>
    </row>
    <row r="18" spans="1:7" x14ac:dyDescent="0.25">
      <c r="A18">
        <v>514299.68800000002</v>
      </c>
      <c r="B18">
        <v>409000.34399999998</v>
      </c>
      <c r="C18">
        <v>42</v>
      </c>
      <c r="D18">
        <v>332.05869999999999</v>
      </c>
      <c r="E18">
        <v>115.07</v>
      </c>
      <c r="G18">
        <f t="shared" si="0"/>
        <v>-115.07</v>
      </c>
    </row>
    <row r="19" spans="1:7" x14ac:dyDescent="0.25">
      <c r="A19">
        <v>514299.68800000002</v>
      </c>
      <c r="B19">
        <v>409000.34399999998</v>
      </c>
      <c r="C19">
        <v>17</v>
      </c>
      <c r="D19">
        <v>114.91719999999999</v>
      </c>
      <c r="E19">
        <v>115.44</v>
      </c>
      <c r="G19">
        <f t="shared" si="0"/>
        <v>-115.44</v>
      </c>
    </row>
    <row r="20" spans="1:7" x14ac:dyDescent="0.25">
      <c r="A20">
        <v>514299.68800000002</v>
      </c>
      <c r="B20">
        <v>409000.34399999998</v>
      </c>
      <c r="C20">
        <v>21</v>
      </c>
      <c r="D20">
        <v>149.98929999999999</v>
      </c>
      <c r="E20">
        <v>116.93</v>
      </c>
      <c r="G20">
        <f t="shared" si="0"/>
        <v>-116.93</v>
      </c>
    </row>
    <row r="21" spans="1:7" x14ac:dyDescent="0.25">
      <c r="A21">
        <v>514299.68800000002</v>
      </c>
      <c r="B21">
        <v>409000.34399999998</v>
      </c>
      <c r="C21">
        <v>18</v>
      </c>
      <c r="D21">
        <v>123.67310000000001</v>
      </c>
      <c r="E21">
        <v>119.22</v>
      </c>
      <c r="G21">
        <f t="shared" si="0"/>
        <v>-119.22</v>
      </c>
    </row>
    <row r="22" spans="1:7" x14ac:dyDescent="0.25">
      <c r="A22">
        <v>514299.68800000002</v>
      </c>
      <c r="B22">
        <v>409000.34399999998</v>
      </c>
      <c r="C22">
        <v>19</v>
      </c>
      <c r="D22">
        <v>132.43090000000001</v>
      </c>
      <c r="E22">
        <v>119.68</v>
      </c>
      <c r="G22">
        <f t="shared" si="0"/>
        <v>-119.68</v>
      </c>
    </row>
    <row r="23" spans="1:7" x14ac:dyDescent="0.25">
      <c r="A23">
        <v>514299.68800000002</v>
      </c>
      <c r="B23">
        <v>409000.34399999998</v>
      </c>
      <c r="C23">
        <v>43</v>
      </c>
      <c r="D23">
        <v>343.3655</v>
      </c>
      <c r="E23">
        <v>120.58</v>
      </c>
      <c r="G23">
        <f t="shared" si="0"/>
        <v>-120.58</v>
      </c>
    </row>
    <row r="24" spans="1:7" x14ac:dyDescent="0.25">
      <c r="A24">
        <v>514299.68800000002</v>
      </c>
      <c r="B24">
        <v>409000.34399999998</v>
      </c>
      <c r="C24">
        <v>31</v>
      </c>
      <c r="D24">
        <v>235.96430000000001</v>
      </c>
      <c r="E24">
        <v>122.97</v>
      </c>
      <c r="G24">
        <f t="shared" si="0"/>
        <v>-122.97</v>
      </c>
    </row>
    <row r="25" spans="1:7" x14ac:dyDescent="0.25">
      <c r="A25">
        <v>514299.68800000002</v>
      </c>
      <c r="B25">
        <v>409000.34399999998</v>
      </c>
      <c r="C25">
        <v>26</v>
      </c>
      <c r="D25">
        <v>193.7568</v>
      </c>
      <c r="E25">
        <v>123.34</v>
      </c>
      <c r="G25">
        <f t="shared" si="0"/>
        <v>-123.34</v>
      </c>
    </row>
    <row r="26" spans="1:7" x14ac:dyDescent="0.25">
      <c r="A26">
        <v>514299.68800000002</v>
      </c>
      <c r="B26">
        <v>409000.34399999998</v>
      </c>
      <c r="C26">
        <v>24</v>
      </c>
      <c r="D26">
        <v>176.2414</v>
      </c>
      <c r="E26">
        <v>123.37</v>
      </c>
      <c r="G26">
        <f t="shared" si="0"/>
        <v>-123.37</v>
      </c>
    </row>
    <row r="27" spans="1:7" x14ac:dyDescent="0.25">
      <c r="A27">
        <v>514299.68800000002</v>
      </c>
      <c r="B27">
        <v>409000.34399999998</v>
      </c>
      <c r="C27">
        <v>25</v>
      </c>
      <c r="D27">
        <v>184.99879999999999</v>
      </c>
      <c r="E27">
        <v>123.39</v>
      </c>
      <c r="G27">
        <f t="shared" si="0"/>
        <v>-123.39</v>
      </c>
    </row>
    <row r="28" spans="1:7" x14ac:dyDescent="0.25">
      <c r="A28">
        <v>514299.68800000002</v>
      </c>
      <c r="B28">
        <v>409000.34399999998</v>
      </c>
      <c r="C28">
        <v>22</v>
      </c>
      <c r="D28">
        <v>158.79169999999999</v>
      </c>
      <c r="E28">
        <v>123.45</v>
      </c>
      <c r="G28">
        <f t="shared" si="0"/>
        <v>-123.45</v>
      </c>
    </row>
    <row r="29" spans="1:7" x14ac:dyDescent="0.25">
      <c r="A29">
        <v>514299.68800000002</v>
      </c>
      <c r="B29">
        <v>409000.34399999998</v>
      </c>
      <c r="C29">
        <v>20</v>
      </c>
      <c r="D29">
        <v>141.18629999999999</v>
      </c>
      <c r="E29">
        <v>124.66</v>
      </c>
      <c r="G29">
        <f t="shared" si="0"/>
        <v>-124.66</v>
      </c>
    </row>
    <row r="30" spans="1:7" x14ac:dyDescent="0.25">
      <c r="A30">
        <v>514299.68800000002</v>
      </c>
      <c r="B30">
        <v>409000.34399999998</v>
      </c>
      <c r="C30">
        <v>23</v>
      </c>
      <c r="D30">
        <v>167.51589999999999</v>
      </c>
      <c r="E30">
        <v>125.24</v>
      </c>
      <c r="G30">
        <f t="shared" si="0"/>
        <v>-125.24</v>
      </c>
    </row>
    <row r="31" spans="1:7" x14ac:dyDescent="0.25">
      <c r="A31">
        <v>514299.68800000002</v>
      </c>
      <c r="B31">
        <v>409000.34399999998</v>
      </c>
      <c r="C31">
        <v>41</v>
      </c>
      <c r="D31">
        <v>320.74880000000002</v>
      </c>
      <c r="E31">
        <v>127.32</v>
      </c>
      <c r="G31">
        <f t="shared" si="0"/>
        <v>-127.32</v>
      </c>
    </row>
    <row r="32" spans="1:7" x14ac:dyDescent="0.25">
      <c r="A32">
        <v>514299.68800000002</v>
      </c>
      <c r="B32">
        <v>409000.34399999998</v>
      </c>
      <c r="C32">
        <v>28</v>
      </c>
      <c r="D32">
        <v>210.7706</v>
      </c>
      <c r="E32">
        <v>127.96</v>
      </c>
      <c r="G32">
        <f t="shared" si="0"/>
        <v>-127.96</v>
      </c>
    </row>
    <row r="33" spans="1:7" x14ac:dyDescent="0.25">
      <c r="A33">
        <v>514299.68800000002</v>
      </c>
      <c r="B33">
        <v>409000.34399999998</v>
      </c>
      <c r="C33">
        <v>40</v>
      </c>
      <c r="D33">
        <v>309.6721</v>
      </c>
      <c r="E33">
        <v>128.55000000000001</v>
      </c>
      <c r="G33">
        <f t="shared" si="0"/>
        <v>-128.55000000000001</v>
      </c>
    </row>
    <row r="34" spans="1:7" x14ac:dyDescent="0.25">
      <c r="A34">
        <v>514299.68800000002</v>
      </c>
      <c r="B34">
        <v>409000.34399999998</v>
      </c>
      <c r="C34">
        <v>32</v>
      </c>
      <c r="D34">
        <v>244.71539999999999</v>
      </c>
      <c r="E34">
        <v>129.93</v>
      </c>
      <c r="G34">
        <f t="shared" si="0"/>
        <v>-129.93</v>
      </c>
    </row>
    <row r="35" spans="1:7" x14ac:dyDescent="0.25">
      <c r="A35">
        <v>514299.68800000002</v>
      </c>
      <c r="B35">
        <v>409000.34399999998</v>
      </c>
      <c r="C35">
        <v>34</v>
      </c>
      <c r="D35">
        <v>261.64530000000002</v>
      </c>
      <c r="E35">
        <v>130.05000000000001</v>
      </c>
      <c r="G35">
        <f t="shared" si="0"/>
        <v>-130.05000000000001</v>
      </c>
    </row>
    <row r="36" spans="1:7" x14ac:dyDescent="0.25">
      <c r="A36">
        <v>514299.68800000002</v>
      </c>
      <c r="B36">
        <v>409000.34399999998</v>
      </c>
      <c r="C36">
        <v>29</v>
      </c>
      <c r="D36">
        <v>219.26480000000001</v>
      </c>
      <c r="E36">
        <v>134.03</v>
      </c>
      <c r="G36">
        <f t="shared" si="0"/>
        <v>-134.03</v>
      </c>
    </row>
    <row r="37" spans="1:7" x14ac:dyDescent="0.25">
      <c r="A37">
        <v>514299.68800000002</v>
      </c>
      <c r="B37">
        <v>409000.34399999998</v>
      </c>
      <c r="C37">
        <v>27</v>
      </c>
      <c r="D37">
        <v>202.30359999999999</v>
      </c>
      <c r="E37">
        <v>135.6</v>
      </c>
      <c r="G37">
        <f t="shared" si="0"/>
        <v>-135.6</v>
      </c>
    </row>
    <row r="38" spans="1:7" x14ac:dyDescent="0.25">
      <c r="A38">
        <v>514299.68800000002</v>
      </c>
      <c r="B38">
        <v>409000.34399999998</v>
      </c>
      <c r="C38">
        <v>33</v>
      </c>
      <c r="D38">
        <v>253.1833</v>
      </c>
      <c r="E38">
        <v>136.77000000000001</v>
      </c>
      <c r="G38">
        <f t="shared" si="0"/>
        <v>-136.77000000000001</v>
      </c>
    </row>
    <row r="39" spans="1:7" x14ac:dyDescent="0.25">
      <c r="A39">
        <v>514299.68800000002</v>
      </c>
      <c r="B39">
        <v>409000.34399999998</v>
      </c>
      <c r="C39">
        <v>37</v>
      </c>
      <c r="D39">
        <v>282.7869</v>
      </c>
      <c r="E39">
        <v>137.55000000000001</v>
      </c>
      <c r="G39">
        <f t="shared" si="0"/>
        <v>-137.55000000000001</v>
      </c>
    </row>
    <row r="40" spans="1:7" x14ac:dyDescent="0.25">
      <c r="A40">
        <v>514299.68800000002</v>
      </c>
      <c r="B40">
        <v>409000.34399999998</v>
      </c>
      <c r="C40">
        <v>30</v>
      </c>
      <c r="D40">
        <v>227.363</v>
      </c>
      <c r="E40">
        <v>138.6</v>
      </c>
      <c r="G40">
        <f t="shared" si="0"/>
        <v>-138.6</v>
      </c>
    </row>
    <row r="41" spans="1:7" x14ac:dyDescent="0.25">
      <c r="A41">
        <v>514299.68800000002</v>
      </c>
      <c r="B41">
        <v>409000.34399999998</v>
      </c>
      <c r="C41">
        <v>36</v>
      </c>
      <c r="D41">
        <v>273.26670000000001</v>
      </c>
      <c r="E41">
        <v>140.88999999999999</v>
      </c>
      <c r="G41">
        <f t="shared" si="0"/>
        <v>-140.88999999999999</v>
      </c>
    </row>
    <row r="42" spans="1:7" x14ac:dyDescent="0.25">
      <c r="A42">
        <v>514299.68800000002</v>
      </c>
      <c r="B42">
        <v>409000.34399999998</v>
      </c>
      <c r="C42">
        <v>39</v>
      </c>
      <c r="D42">
        <v>299.37729999999999</v>
      </c>
      <c r="E42">
        <v>144.5</v>
      </c>
      <c r="G42">
        <f t="shared" si="0"/>
        <v>-144.5</v>
      </c>
    </row>
    <row r="43" spans="1:7" x14ac:dyDescent="0.25">
      <c r="A43">
        <v>514299.68800000002</v>
      </c>
      <c r="B43">
        <v>409000.34399999998</v>
      </c>
      <c r="C43">
        <v>38</v>
      </c>
      <c r="D43">
        <v>291.38060000000002</v>
      </c>
      <c r="E43">
        <v>155.30000000000001</v>
      </c>
      <c r="G43">
        <f t="shared" si="0"/>
        <v>-155.30000000000001</v>
      </c>
    </row>
    <row r="44" spans="1:7" x14ac:dyDescent="0.25">
      <c r="A44">
        <v>514299.68800000002</v>
      </c>
      <c r="B44">
        <v>409000.34399999998</v>
      </c>
      <c r="C44">
        <v>35</v>
      </c>
      <c r="D44">
        <v>268.07780000000002</v>
      </c>
      <c r="E44">
        <v>169.49</v>
      </c>
      <c r="G44">
        <f t="shared" si="0"/>
        <v>-169.49</v>
      </c>
    </row>
  </sheetData>
  <sortState ref="A2:E44">
    <sortCondition ref="E2"/>
  </sortState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6"/>
  <sheetViews>
    <sheetView tabSelected="1" topLeftCell="A2" workbookViewId="0">
      <selection activeCell="E106" sqref="E2:E106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9641.875</v>
      </c>
      <c r="B2" s="3">
        <v>400954</v>
      </c>
      <c r="C2">
        <v>1</v>
      </c>
      <c r="D2">
        <v>10.701700000000001</v>
      </c>
      <c r="E2">
        <v>35.72</v>
      </c>
      <c r="G2">
        <f>-1*E2</f>
        <v>-35.72</v>
      </c>
    </row>
    <row r="3" spans="1:7" x14ac:dyDescent="0.25">
      <c r="A3" s="3">
        <v>519641.875</v>
      </c>
      <c r="B3" s="3">
        <v>400954</v>
      </c>
      <c r="C3">
        <v>2</v>
      </c>
      <c r="D3">
        <v>10.993</v>
      </c>
      <c r="E3">
        <v>35.74</v>
      </c>
      <c r="G3">
        <f t="shared" ref="G3:G66" si="0">-1*E3</f>
        <v>-35.74</v>
      </c>
    </row>
    <row r="4" spans="1:7" x14ac:dyDescent="0.25">
      <c r="A4" s="3">
        <v>519641.875</v>
      </c>
      <c r="B4" s="3">
        <v>400954</v>
      </c>
      <c r="C4">
        <v>4</v>
      </c>
      <c r="D4">
        <v>11.577199999999999</v>
      </c>
      <c r="E4">
        <v>35.85</v>
      </c>
      <c r="G4">
        <f t="shared" si="0"/>
        <v>-35.85</v>
      </c>
    </row>
    <row r="5" spans="1:7" x14ac:dyDescent="0.25">
      <c r="A5" s="3">
        <v>519641.875</v>
      </c>
      <c r="B5" s="3">
        <v>400954</v>
      </c>
      <c r="C5">
        <v>3</v>
      </c>
      <c r="D5">
        <v>11.2849</v>
      </c>
      <c r="E5">
        <v>35.89</v>
      </c>
      <c r="G5">
        <f t="shared" si="0"/>
        <v>-35.89</v>
      </c>
    </row>
    <row r="6" spans="1:7" x14ac:dyDescent="0.25">
      <c r="A6" s="3">
        <v>519641.875</v>
      </c>
      <c r="B6" s="3">
        <v>400954</v>
      </c>
      <c r="C6">
        <v>5</v>
      </c>
      <c r="D6">
        <v>11.87</v>
      </c>
      <c r="E6">
        <v>36.01</v>
      </c>
      <c r="G6">
        <f t="shared" si="0"/>
        <v>-36.01</v>
      </c>
    </row>
    <row r="7" spans="1:7" x14ac:dyDescent="0.25">
      <c r="A7" s="3">
        <v>519641.875</v>
      </c>
      <c r="B7" s="3">
        <v>400954</v>
      </c>
      <c r="C7">
        <v>6</v>
      </c>
      <c r="D7">
        <v>12.1654</v>
      </c>
      <c r="E7">
        <v>36.47</v>
      </c>
      <c r="G7">
        <f t="shared" si="0"/>
        <v>-36.47</v>
      </c>
    </row>
    <row r="8" spans="1:7" x14ac:dyDescent="0.25">
      <c r="A8" s="3">
        <v>519641.875</v>
      </c>
      <c r="B8" s="3">
        <v>400954</v>
      </c>
      <c r="C8">
        <v>7</v>
      </c>
      <c r="D8">
        <v>12.464399999999999</v>
      </c>
      <c r="E8">
        <v>36.92</v>
      </c>
      <c r="G8">
        <f t="shared" si="0"/>
        <v>-36.92</v>
      </c>
    </row>
    <row r="9" spans="1:7" x14ac:dyDescent="0.25">
      <c r="A9" s="3">
        <v>519641.875</v>
      </c>
      <c r="B9" s="3">
        <v>400954</v>
      </c>
      <c r="C9">
        <v>8</v>
      </c>
      <c r="D9">
        <v>12.7676</v>
      </c>
      <c r="E9">
        <v>37.479999999999997</v>
      </c>
      <c r="G9">
        <f t="shared" si="0"/>
        <v>-37.479999999999997</v>
      </c>
    </row>
    <row r="10" spans="1:7" x14ac:dyDescent="0.25">
      <c r="A10" s="3">
        <v>519641.875</v>
      </c>
      <c r="B10" s="3">
        <v>400954</v>
      </c>
      <c r="C10">
        <v>9</v>
      </c>
      <c r="D10">
        <v>13.0741</v>
      </c>
      <c r="E10">
        <v>37.75</v>
      </c>
      <c r="G10">
        <f t="shared" si="0"/>
        <v>-37.75</v>
      </c>
    </row>
    <row r="11" spans="1:7" x14ac:dyDescent="0.25">
      <c r="A11" s="3">
        <v>519641.875</v>
      </c>
      <c r="B11" s="3">
        <v>400954</v>
      </c>
      <c r="C11">
        <v>10</v>
      </c>
      <c r="D11">
        <v>13.3835</v>
      </c>
      <c r="E11">
        <v>38.17</v>
      </c>
      <c r="G11">
        <f t="shared" si="0"/>
        <v>-38.17</v>
      </c>
    </row>
    <row r="12" spans="1:7" x14ac:dyDescent="0.25">
      <c r="A12" s="3">
        <v>519641.875</v>
      </c>
      <c r="B12" s="3">
        <v>400954</v>
      </c>
      <c r="C12">
        <v>11</v>
      </c>
      <c r="D12">
        <v>13.6973</v>
      </c>
      <c r="E12">
        <v>38.83</v>
      </c>
      <c r="G12">
        <f t="shared" si="0"/>
        <v>-38.83</v>
      </c>
    </row>
    <row r="13" spans="1:7" x14ac:dyDescent="0.25">
      <c r="A13" s="3">
        <v>519641.875</v>
      </c>
      <c r="B13" s="3">
        <v>400954</v>
      </c>
      <c r="C13">
        <v>12</v>
      </c>
      <c r="D13">
        <v>14.015700000000001</v>
      </c>
      <c r="E13">
        <v>39.299999999999997</v>
      </c>
      <c r="G13">
        <f t="shared" si="0"/>
        <v>-39.299999999999997</v>
      </c>
    </row>
    <row r="14" spans="1:7" x14ac:dyDescent="0.25">
      <c r="A14" s="3">
        <v>519641.875</v>
      </c>
      <c r="B14" s="3">
        <v>400954</v>
      </c>
      <c r="C14">
        <v>13</v>
      </c>
      <c r="D14">
        <v>14.3392</v>
      </c>
      <c r="E14">
        <v>40.11</v>
      </c>
      <c r="G14">
        <f t="shared" si="0"/>
        <v>-40.11</v>
      </c>
    </row>
    <row r="15" spans="1:7" x14ac:dyDescent="0.25">
      <c r="A15" s="3">
        <v>519641.875</v>
      </c>
      <c r="B15" s="3">
        <v>400954</v>
      </c>
      <c r="C15">
        <v>14</v>
      </c>
      <c r="D15">
        <v>14.6713</v>
      </c>
      <c r="E15">
        <v>41.39</v>
      </c>
      <c r="G15">
        <f t="shared" si="0"/>
        <v>-41.39</v>
      </c>
    </row>
    <row r="16" spans="1:7" x14ac:dyDescent="0.25">
      <c r="A16" s="3">
        <v>519641.875</v>
      </c>
      <c r="B16" s="3">
        <v>400954</v>
      </c>
      <c r="C16">
        <v>15</v>
      </c>
      <c r="D16">
        <v>15.0131</v>
      </c>
      <c r="E16">
        <v>42.49</v>
      </c>
      <c r="G16">
        <f t="shared" si="0"/>
        <v>-42.49</v>
      </c>
    </row>
    <row r="17" spans="1:7" x14ac:dyDescent="0.25">
      <c r="A17" s="3">
        <v>519641.875</v>
      </c>
      <c r="B17" s="3">
        <v>400954</v>
      </c>
      <c r="C17">
        <v>16</v>
      </c>
      <c r="D17">
        <v>15.364599999999999</v>
      </c>
      <c r="E17">
        <v>43.76</v>
      </c>
      <c r="G17">
        <f t="shared" si="0"/>
        <v>-43.76</v>
      </c>
    </row>
    <row r="18" spans="1:7" x14ac:dyDescent="0.25">
      <c r="A18" s="3">
        <v>519641.875</v>
      </c>
      <c r="B18" s="3">
        <v>400954</v>
      </c>
      <c r="C18">
        <v>17</v>
      </c>
      <c r="D18">
        <v>15.7272</v>
      </c>
      <c r="E18">
        <v>45.21</v>
      </c>
      <c r="G18">
        <f t="shared" si="0"/>
        <v>-45.21</v>
      </c>
    </row>
    <row r="19" spans="1:7" x14ac:dyDescent="0.25">
      <c r="A19" s="3">
        <v>519641.875</v>
      </c>
      <c r="B19" s="3">
        <v>400954</v>
      </c>
      <c r="C19">
        <v>18</v>
      </c>
      <c r="D19">
        <v>16.097000000000001</v>
      </c>
      <c r="E19">
        <v>45.54</v>
      </c>
      <c r="G19">
        <f t="shared" si="0"/>
        <v>-45.54</v>
      </c>
    </row>
    <row r="20" spans="1:7" x14ac:dyDescent="0.25">
      <c r="A20" s="3">
        <v>519641.875</v>
      </c>
      <c r="B20" s="3">
        <v>400954</v>
      </c>
      <c r="C20">
        <v>19</v>
      </c>
      <c r="D20">
        <v>16.4755</v>
      </c>
      <c r="E20">
        <v>47.35</v>
      </c>
      <c r="G20">
        <f t="shared" si="0"/>
        <v>-47.35</v>
      </c>
    </row>
    <row r="21" spans="1:7" x14ac:dyDescent="0.25">
      <c r="A21" s="3">
        <v>519641.875</v>
      </c>
      <c r="B21" s="3">
        <v>400954</v>
      </c>
      <c r="C21">
        <v>20</v>
      </c>
      <c r="D21">
        <v>16.8689</v>
      </c>
      <c r="E21">
        <v>49.21</v>
      </c>
      <c r="G21">
        <f t="shared" si="0"/>
        <v>-49.21</v>
      </c>
    </row>
    <row r="22" spans="1:7" x14ac:dyDescent="0.25">
      <c r="A22" s="3">
        <v>519641.875</v>
      </c>
      <c r="B22" s="3">
        <v>400954</v>
      </c>
      <c r="C22">
        <v>21</v>
      </c>
      <c r="D22">
        <v>17.272600000000001</v>
      </c>
      <c r="E22">
        <v>49.85</v>
      </c>
      <c r="G22">
        <f t="shared" si="0"/>
        <v>-49.85</v>
      </c>
    </row>
    <row r="23" spans="1:7" x14ac:dyDescent="0.25">
      <c r="A23" s="3">
        <v>519641.875</v>
      </c>
      <c r="B23" s="3">
        <v>400954</v>
      </c>
      <c r="C23">
        <v>22</v>
      </c>
      <c r="D23">
        <v>17.686</v>
      </c>
      <c r="E23">
        <v>51.62</v>
      </c>
      <c r="G23">
        <f t="shared" si="0"/>
        <v>-51.62</v>
      </c>
    </row>
    <row r="24" spans="1:7" x14ac:dyDescent="0.25">
      <c r="A24" s="3">
        <v>519641.875</v>
      </c>
      <c r="B24" s="3">
        <v>400954</v>
      </c>
      <c r="C24">
        <v>23</v>
      </c>
      <c r="D24">
        <v>18.110800000000001</v>
      </c>
      <c r="E24">
        <v>52.62</v>
      </c>
      <c r="G24">
        <f t="shared" si="0"/>
        <v>-52.62</v>
      </c>
    </row>
    <row r="25" spans="1:7" x14ac:dyDescent="0.25">
      <c r="A25" s="3">
        <v>519641.875</v>
      </c>
      <c r="B25" s="3">
        <v>400954</v>
      </c>
      <c r="C25">
        <v>24</v>
      </c>
      <c r="D25">
        <v>18.5397</v>
      </c>
      <c r="E25">
        <v>52.63</v>
      </c>
      <c r="G25">
        <f t="shared" si="0"/>
        <v>-52.63</v>
      </c>
    </row>
    <row r="26" spans="1:7" x14ac:dyDescent="0.25">
      <c r="A26" s="3">
        <v>519641.875</v>
      </c>
      <c r="B26" s="3">
        <v>400954</v>
      </c>
      <c r="C26">
        <v>25</v>
      </c>
      <c r="D26">
        <v>18.967199999999998</v>
      </c>
      <c r="E26">
        <v>56.18</v>
      </c>
      <c r="G26">
        <f t="shared" si="0"/>
        <v>-56.18</v>
      </c>
    </row>
    <row r="27" spans="1:7" x14ac:dyDescent="0.25">
      <c r="A27" s="3">
        <v>519641.875</v>
      </c>
      <c r="B27" s="3">
        <v>400954</v>
      </c>
      <c r="C27">
        <v>27</v>
      </c>
      <c r="D27">
        <v>19.709199999999999</v>
      </c>
      <c r="E27">
        <v>56.74</v>
      </c>
      <c r="G27">
        <f t="shared" si="0"/>
        <v>-56.74</v>
      </c>
    </row>
    <row r="28" spans="1:7" x14ac:dyDescent="0.25">
      <c r="A28" s="3">
        <v>519641.875</v>
      </c>
      <c r="B28" s="3">
        <v>400954</v>
      </c>
      <c r="C28">
        <v>76</v>
      </c>
      <c r="D28">
        <v>33.055399999999999</v>
      </c>
      <c r="E28">
        <v>57.4</v>
      </c>
      <c r="G28">
        <f t="shared" si="0"/>
        <v>-57.4</v>
      </c>
    </row>
    <row r="29" spans="1:7" x14ac:dyDescent="0.25">
      <c r="A29" s="3">
        <v>519641.875</v>
      </c>
      <c r="B29" s="3">
        <v>400954</v>
      </c>
      <c r="C29">
        <v>26</v>
      </c>
      <c r="D29">
        <v>19.341699999999999</v>
      </c>
      <c r="E29">
        <v>57.8</v>
      </c>
      <c r="G29">
        <f t="shared" si="0"/>
        <v>-57.8</v>
      </c>
    </row>
    <row r="30" spans="1:7" x14ac:dyDescent="0.25">
      <c r="A30" s="3">
        <v>519641.875</v>
      </c>
      <c r="B30" s="3">
        <v>400954</v>
      </c>
      <c r="C30">
        <v>71</v>
      </c>
      <c r="D30">
        <v>51.196599999999997</v>
      </c>
      <c r="E30">
        <v>58.23</v>
      </c>
      <c r="G30">
        <f t="shared" si="0"/>
        <v>-58.23</v>
      </c>
    </row>
    <row r="31" spans="1:7" x14ac:dyDescent="0.25">
      <c r="A31" s="3">
        <v>519641.875</v>
      </c>
      <c r="B31" s="3">
        <v>400954</v>
      </c>
      <c r="C31">
        <v>31</v>
      </c>
      <c r="D31">
        <v>21.015799999999999</v>
      </c>
      <c r="E31">
        <v>58.43</v>
      </c>
      <c r="G31">
        <f t="shared" si="0"/>
        <v>-58.43</v>
      </c>
    </row>
    <row r="32" spans="1:7" x14ac:dyDescent="0.25">
      <c r="A32" s="3">
        <v>519641.875</v>
      </c>
      <c r="B32" s="3">
        <v>400954</v>
      </c>
      <c r="C32">
        <v>28</v>
      </c>
      <c r="D32">
        <v>20.065899999999999</v>
      </c>
      <c r="E32">
        <v>58.62</v>
      </c>
      <c r="G32">
        <f t="shared" si="0"/>
        <v>-58.62</v>
      </c>
    </row>
    <row r="33" spans="1:7" x14ac:dyDescent="0.25">
      <c r="A33" s="3">
        <v>519641.875</v>
      </c>
      <c r="B33" s="3">
        <v>400954</v>
      </c>
      <c r="C33">
        <v>74</v>
      </c>
      <c r="D33">
        <v>61.509099999999997</v>
      </c>
      <c r="E33">
        <v>58.87</v>
      </c>
      <c r="G33">
        <f t="shared" si="0"/>
        <v>-58.87</v>
      </c>
    </row>
    <row r="34" spans="1:7" x14ac:dyDescent="0.25">
      <c r="A34" s="3">
        <v>519641.875</v>
      </c>
      <c r="B34" s="3">
        <v>400954</v>
      </c>
      <c r="C34">
        <v>104</v>
      </c>
      <c r="D34">
        <v>26.624500000000001</v>
      </c>
      <c r="E34">
        <v>59.2</v>
      </c>
      <c r="G34">
        <f t="shared" si="0"/>
        <v>-59.2</v>
      </c>
    </row>
    <row r="35" spans="1:7" x14ac:dyDescent="0.25">
      <c r="A35" s="3">
        <v>519641.875</v>
      </c>
      <c r="B35" s="3">
        <v>400954</v>
      </c>
      <c r="C35">
        <v>69</v>
      </c>
      <c r="D35">
        <v>46.027700000000003</v>
      </c>
      <c r="E35">
        <v>59.21</v>
      </c>
      <c r="G35">
        <f t="shared" si="0"/>
        <v>-59.21</v>
      </c>
    </row>
    <row r="36" spans="1:7" x14ac:dyDescent="0.25">
      <c r="A36" s="3">
        <v>519641.875</v>
      </c>
      <c r="B36" s="3">
        <v>400954</v>
      </c>
      <c r="C36">
        <v>29</v>
      </c>
      <c r="D36">
        <v>20.388200000000001</v>
      </c>
      <c r="E36">
        <v>59.28</v>
      </c>
      <c r="G36">
        <f t="shared" si="0"/>
        <v>-59.28</v>
      </c>
    </row>
    <row r="37" spans="1:7" x14ac:dyDescent="0.25">
      <c r="A37" s="3">
        <v>519641.875</v>
      </c>
      <c r="B37" s="3">
        <v>400954</v>
      </c>
      <c r="C37">
        <v>30</v>
      </c>
      <c r="D37">
        <v>20.695900000000002</v>
      </c>
      <c r="E37">
        <v>59.63</v>
      </c>
      <c r="G37">
        <f t="shared" si="0"/>
        <v>-59.63</v>
      </c>
    </row>
    <row r="38" spans="1:7" x14ac:dyDescent="0.25">
      <c r="A38" s="3">
        <v>519641.875</v>
      </c>
      <c r="B38" s="3">
        <v>400954</v>
      </c>
      <c r="C38">
        <v>34</v>
      </c>
      <c r="D38">
        <v>21.770199999999999</v>
      </c>
      <c r="E38">
        <v>61.67</v>
      </c>
      <c r="G38">
        <f t="shared" si="0"/>
        <v>-61.67</v>
      </c>
    </row>
    <row r="39" spans="1:7" x14ac:dyDescent="0.25">
      <c r="A39" s="3">
        <v>519641.875</v>
      </c>
      <c r="B39" s="3">
        <v>400954</v>
      </c>
      <c r="C39">
        <v>79</v>
      </c>
      <c r="D39">
        <v>48.805100000000003</v>
      </c>
      <c r="E39">
        <v>61.77</v>
      </c>
      <c r="G39">
        <f t="shared" si="0"/>
        <v>-61.77</v>
      </c>
    </row>
    <row r="40" spans="1:7" x14ac:dyDescent="0.25">
      <c r="A40" s="3">
        <v>519641.875</v>
      </c>
      <c r="B40" s="3">
        <v>400954</v>
      </c>
      <c r="C40">
        <v>66</v>
      </c>
      <c r="D40">
        <v>39.729100000000003</v>
      </c>
      <c r="E40">
        <v>61.88</v>
      </c>
      <c r="G40">
        <f t="shared" si="0"/>
        <v>-61.88</v>
      </c>
    </row>
    <row r="41" spans="1:7" x14ac:dyDescent="0.25">
      <c r="A41" s="3">
        <v>519641.875</v>
      </c>
      <c r="B41" s="3">
        <v>400954</v>
      </c>
      <c r="C41">
        <v>32</v>
      </c>
      <c r="D41">
        <v>21.303100000000001</v>
      </c>
      <c r="E41">
        <v>61.9</v>
      </c>
      <c r="G41">
        <f t="shared" si="0"/>
        <v>-61.9</v>
      </c>
    </row>
    <row r="42" spans="1:7" x14ac:dyDescent="0.25">
      <c r="A42" s="3">
        <v>519641.875</v>
      </c>
      <c r="B42" s="3">
        <v>400954</v>
      </c>
      <c r="C42">
        <v>33</v>
      </c>
      <c r="D42">
        <v>21.5349</v>
      </c>
      <c r="E42">
        <v>62.18</v>
      </c>
      <c r="G42">
        <f t="shared" si="0"/>
        <v>-62.18</v>
      </c>
    </row>
    <row r="43" spans="1:7" x14ac:dyDescent="0.25">
      <c r="A43" s="3">
        <v>519641.875</v>
      </c>
      <c r="B43" s="3">
        <v>400954</v>
      </c>
      <c r="C43">
        <v>42</v>
      </c>
      <c r="D43">
        <v>22.793199999999999</v>
      </c>
      <c r="E43">
        <v>62.26</v>
      </c>
      <c r="G43">
        <f t="shared" si="0"/>
        <v>-62.26</v>
      </c>
    </row>
    <row r="44" spans="1:7" x14ac:dyDescent="0.25">
      <c r="A44" s="3">
        <v>519641.875</v>
      </c>
      <c r="B44" s="3">
        <v>400954</v>
      </c>
      <c r="C44">
        <v>50</v>
      </c>
      <c r="D44">
        <v>22.5609</v>
      </c>
      <c r="E44">
        <v>62.63</v>
      </c>
      <c r="G44">
        <f t="shared" si="0"/>
        <v>-62.63</v>
      </c>
    </row>
    <row r="45" spans="1:7" x14ac:dyDescent="0.25">
      <c r="A45" s="3">
        <v>519641.875</v>
      </c>
      <c r="B45" s="3">
        <v>400954</v>
      </c>
      <c r="C45">
        <v>43</v>
      </c>
      <c r="D45">
        <v>23.079899999999999</v>
      </c>
      <c r="E45">
        <v>62.98</v>
      </c>
      <c r="G45">
        <f t="shared" si="0"/>
        <v>-62.98</v>
      </c>
    </row>
    <row r="46" spans="1:7" x14ac:dyDescent="0.25">
      <c r="A46" s="3">
        <v>519641.875</v>
      </c>
      <c r="B46" s="3">
        <v>400954</v>
      </c>
      <c r="C46">
        <v>59</v>
      </c>
      <c r="D46">
        <v>28.379899999999999</v>
      </c>
      <c r="E46">
        <v>63.17</v>
      </c>
      <c r="G46">
        <f t="shared" si="0"/>
        <v>-63.17</v>
      </c>
    </row>
    <row r="47" spans="1:7" x14ac:dyDescent="0.25">
      <c r="A47" s="3">
        <v>519641.875</v>
      </c>
      <c r="B47" s="3">
        <v>400954</v>
      </c>
      <c r="C47">
        <v>83</v>
      </c>
      <c r="D47">
        <v>66.712900000000005</v>
      </c>
      <c r="E47">
        <v>63.22</v>
      </c>
      <c r="G47">
        <f t="shared" si="0"/>
        <v>-63.22</v>
      </c>
    </row>
    <row r="48" spans="1:7" x14ac:dyDescent="0.25">
      <c r="A48" s="3">
        <v>519641.875</v>
      </c>
      <c r="B48" s="3">
        <v>400954</v>
      </c>
      <c r="C48">
        <v>60</v>
      </c>
      <c r="D48">
        <v>30.296600000000002</v>
      </c>
      <c r="E48">
        <v>63.46</v>
      </c>
      <c r="G48">
        <f t="shared" si="0"/>
        <v>-63.46</v>
      </c>
    </row>
    <row r="49" spans="1:7" x14ac:dyDescent="0.25">
      <c r="A49" s="3">
        <v>519641.875</v>
      </c>
      <c r="B49" s="3">
        <v>400954</v>
      </c>
      <c r="C49">
        <v>86</v>
      </c>
      <c r="D49">
        <v>83.648300000000006</v>
      </c>
      <c r="E49">
        <v>63.57</v>
      </c>
      <c r="G49">
        <f t="shared" si="0"/>
        <v>-63.57</v>
      </c>
    </row>
    <row r="50" spans="1:7" x14ac:dyDescent="0.25">
      <c r="A50" s="3">
        <v>519641.875</v>
      </c>
      <c r="B50" s="3">
        <v>400954</v>
      </c>
      <c r="C50">
        <v>35</v>
      </c>
      <c r="D50">
        <v>21.9801</v>
      </c>
      <c r="E50">
        <v>63.85</v>
      </c>
      <c r="G50">
        <f t="shared" si="0"/>
        <v>-63.85</v>
      </c>
    </row>
    <row r="51" spans="1:7" x14ac:dyDescent="0.25">
      <c r="A51" s="3">
        <v>519641.875</v>
      </c>
      <c r="B51" s="3">
        <v>400954</v>
      </c>
      <c r="C51">
        <v>41</v>
      </c>
      <c r="D51">
        <v>22.520800000000001</v>
      </c>
      <c r="E51">
        <v>63.92</v>
      </c>
      <c r="G51">
        <f t="shared" si="0"/>
        <v>-63.92</v>
      </c>
    </row>
    <row r="52" spans="1:7" x14ac:dyDescent="0.25">
      <c r="A52" s="3">
        <v>519641.875</v>
      </c>
      <c r="B52" s="3">
        <v>400954</v>
      </c>
      <c r="C52">
        <v>36</v>
      </c>
      <c r="D52">
        <v>22.153199999999998</v>
      </c>
      <c r="E52">
        <v>64.03</v>
      </c>
      <c r="G52">
        <f t="shared" si="0"/>
        <v>-64.03</v>
      </c>
    </row>
    <row r="53" spans="1:7" x14ac:dyDescent="0.25">
      <c r="A53" s="3">
        <v>519641.875</v>
      </c>
      <c r="B53" s="3">
        <v>400954</v>
      </c>
      <c r="C53">
        <v>54</v>
      </c>
      <c r="D53">
        <v>24.940300000000001</v>
      </c>
      <c r="E53">
        <v>64.099999999999994</v>
      </c>
      <c r="G53">
        <f t="shared" si="0"/>
        <v>-64.099999999999994</v>
      </c>
    </row>
    <row r="54" spans="1:7" x14ac:dyDescent="0.25">
      <c r="A54" s="3">
        <v>519641.875</v>
      </c>
      <c r="B54" s="3">
        <v>400954</v>
      </c>
      <c r="C54">
        <v>39</v>
      </c>
      <c r="D54">
        <v>22.3385</v>
      </c>
      <c r="E54">
        <v>64.5</v>
      </c>
      <c r="G54">
        <f t="shared" si="0"/>
        <v>-64.5</v>
      </c>
    </row>
    <row r="55" spans="1:7" x14ac:dyDescent="0.25">
      <c r="A55" s="3">
        <v>519641.875</v>
      </c>
      <c r="B55" s="3">
        <v>400954</v>
      </c>
      <c r="C55">
        <v>53</v>
      </c>
      <c r="D55">
        <v>23.9056</v>
      </c>
      <c r="E55">
        <v>64.760000000000005</v>
      </c>
      <c r="G55">
        <f t="shared" si="0"/>
        <v>-64.760000000000005</v>
      </c>
    </row>
    <row r="56" spans="1:7" x14ac:dyDescent="0.25">
      <c r="A56" s="3">
        <v>519641.875</v>
      </c>
      <c r="B56" s="3">
        <v>400954</v>
      </c>
      <c r="C56">
        <v>52</v>
      </c>
      <c r="D56">
        <v>22.885300000000001</v>
      </c>
      <c r="E56">
        <v>64.94</v>
      </c>
      <c r="G56">
        <f t="shared" si="0"/>
        <v>-64.94</v>
      </c>
    </row>
    <row r="57" spans="1:7" x14ac:dyDescent="0.25">
      <c r="A57" s="3">
        <v>519641.875</v>
      </c>
      <c r="B57" s="3">
        <v>400954</v>
      </c>
      <c r="C57">
        <v>73</v>
      </c>
      <c r="D57">
        <v>57.262</v>
      </c>
      <c r="E57">
        <v>65.11</v>
      </c>
      <c r="G57">
        <f t="shared" si="0"/>
        <v>-65.11</v>
      </c>
    </row>
    <row r="58" spans="1:7" x14ac:dyDescent="0.25">
      <c r="A58" s="3">
        <v>519641.875</v>
      </c>
      <c r="B58" s="3">
        <v>400954</v>
      </c>
      <c r="C58">
        <v>44</v>
      </c>
      <c r="D58">
        <v>23.3123</v>
      </c>
      <c r="E58">
        <v>65.650000000000006</v>
      </c>
      <c r="G58">
        <f t="shared" si="0"/>
        <v>-65.650000000000006</v>
      </c>
    </row>
    <row r="59" spans="1:7" x14ac:dyDescent="0.25">
      <c r="A59" s="3">
        <v>519641.875</v>
      </c>
      <c r="B59" s="3">
        <v>400954</v>
      </c>
      <c r="C59">
        <v>45</v>
      </c>
      <c r="D59">
        <v>23.486899999999999</v>
      </c>
      <c r="E59">
        <v>66.13</v>
      </c>
      <c r="G59">
        <f t="shared" si="0"/>
        <v>-66.13</v>
      </c>
    </row>
    <row r="60" spans="1:7" x14ac:dyDescent="0.25">
      <c r="A60" s="3">
        <v>519641.875</v>
      </c>
      <c r="B60" s="3">
        <v>400954</v>
      </c>
      <c r="C60">
        <v>46</v>
      </c>
      <c r="D60">
        <v>23.6449</v>
      </c>
      <c r="E60">
        <v>66.349999999999994</v>
      </c>
      <c r="G60">
        <f t="shared" si="0"/>
        <v>-66.349999999999994</v>
      </c>
    </row>
    <row r="61" spans="1:7" x14ac:dyDescent="0.25">
      <c r="A61" s="3">
        <v>519641.875</v>
      </c>
      <c r="B61" s="3">
        <v>400954</v>
      </c>
      <c r="C61">
        <v>63</v>
      </c>
      <c r="D61">
        <v>34.983400000000003</v>
      </c>
      <c r="E61">
        <v>67.28</v>
      </c>
      <c r="G61">
        <f t="shared" si="0"/>
        <v>-67.28</v>
      </c>
    </row>
    <row r="62" spans="1:7" x14ac:dyDescent="0.25">
      <c r="A62" s="3">
        <v>519641.875</v>
      </c>
      <c r="B62" s="3">
        <v>400954</v>
      </c>
      <c r="C62">
        <v>78</v>
      </c>
      <c r="D62">
        <v>42.880800000000001</v>
      </c>
      <c r="E62">
        <v>67.31</v>
      </c>
      <c r="G62">
        <f t="shared" si="0"/>
        <v>-67.31</v>
      </c>
    </row>
    <row r="63" spans="1:7" x14ac:dyDescent="0.25">
      <c r="A63" s="3">
        <v>519641.875</v>
      </c>
      <c r="B63" s="3">
        <v>400954</v>
      </c>
      <c r="C63">
        <v>68</v>
      </c>
      <c r="D63">
        <v>42.751300000000001</v>
      </c>
      <c r="E63">
        <v>67.67</v>
      </c>
      <c r="G63">
        <f t="shared" si="0"/>
        <v>-67.67</v>
      </c>
    </row>
    <row r="64" spans="1:7" x14ac:dyDescent="0.25">
      <c r="A64" s="3">
        <v>519641.875</v>
      </c>
      <c r="B64" s="3">
        <v>400954</v>
      </c>
      <c r="C64">
        <v>38</v>
      </c>
      <c r="D64">
        <v>22.2118</v>
      </c>
      <c r="E64">
        <v>67.8</v>
      </c>
      <c r="G64">
        <f t="shared" si="0"/>
        <v>-67.8</v>
      </c>
    </row>
    <row r="65" spans="1:7" x14ac:dyDescent="0.25">
      <c r="A65" s="3">
        <v>519641.875</v>
      </c>
      <c r="B65" s="3">
        <v>400954</v>
      </c>
      <c r="C65">
        <v>61</v>
      </c>
      <c r="D65">
        <v>32.128599999999999</v>
      </c>
      <c r="E65">
        <v>68.069999999999993</v>
      </c>
      <c r="G65">
        <f t="shared" si="0"/>
        <v>-68.069999999999993</v>
      </c>
    </row>
    <row r="66" spans="1:7" x14ac:dyDescent="0.25">
      <c r="A66" s="3">
        <v>519641.875</v>
      </c>
      <c r="B66" s="3">
        <v>400954</v>
      </c>
      <c r="C66">
        <v>37</v>
      </c>
      <c r="D66">
        <v>22.232299999999999</v>
      </c>
      <c r="E66">
        <v>68.73</v>
      </c>
      <c r="G66">
        <f t="shared" si="0"/>
        <v>-68.73</v>
      </c>
    </row>
    <row r="67" spans="1:7" x14ac:dyDescent="0.25">
      <c r="A67" s="3">
        <v>519641.875</v>
      </c>
      <c r="B67" s="3">
        <v>400954</v>
      </c>
      <c r="C67">
        <v>55</v>
      </c>
      <c r="D67">
        <v>25.8931</v>
      </c>
      <c r="E67">
        <v>68.87</v>
      </c>
      <c r="G67">
        <f t="shared" ref="G67:G106" si="1">-1*E67</f>
        <v>-68.87</v>
      </c>
    </row>
    <row r="68" spans="1:7" x14ac:dyDescent="0.25">
      <c r="A68" s="3">
        <v>519641.875</v>
      </c>
      <c r="B68" s="3">
        <v>400954</v>
      </c>
      <c r="C68">
        <v>89</v>
      </c>
      <c r="D68">
        <v>99.421400000000006</v>
      </c>
      <c r="E68">
        <v>69.14</v>
      </c>
      <c r="G68">
        <f t="shared" si="1"/>
        <v>-69.14</v>
      </c>
    </row>
    <row r="69" spans="1:7" x14ac:dyDescent="0.25">
      <c r="A69" s="3">
        <v>519641.875</v>
      </c>
      <c r="B69" s="3">
        <v>400954</v>
      </c>
      <c r="C69">
        <v>48</v>
      </c>
      <c r="D69">
        <v>22.280899999999999</v>
      </c>
      <c r="E69">
        <v>69.58</v>
      </c>
      <c r="G69">
        <f t="shared" si="1"/>
        <v>-69.58</v>
      </c>
    </row>
    <row r="70" spans="1:7" x14ac:dyDescent="0.25">
      <c r="A70" s="3">
        <v>519641.875</v>
      </c>
      <c r="B70" s="3">
        <v>400954</v>
      </c>
      <c r="C70">
        <v>40</v>
      </c>
      <c r="D70">
        <v>22.422699999999999</v>
      </c>
      <c r="E70">
        <v>69.59</v>
      </c>
      <c r="G70">
        <f t="shared" si="1"/>
        <v>-69.59</v>
      </c>
    </row>
    <row r="71" spans="1:7" x14ac:dyDescent="0.25">
      <c r="A71" s="3">
        <v>519641.875</v>
      </c>
      <c r="B71" s="3">
        <v>400954</v>
      </c>
      <c r="C71">
        <v>56</v>
      </c>
      <c r="D71">
        <v>26.633099999999999</v>
      </c>
      <c r="E71">
        <v>70.23</v>
      </c>
      <c r="G71">
        <f t="shared" si="1"/>
        <v>-70.23</v>
      </c>
    </row>
    <row r="72" spans="1:7" x14ac:dyDescent="0.25">
      <c r="A72" s="3">
        <v>519641.875</v>
      </c>
      <c r="B72" s="3">
        <v>400954</v>
      </c>
      <c r="C72">
        <v>58</v>
      </c>
      <c r="D72">
        <v>26.645299999999999</v>
      </c>
      <c r="E72">
        <v>71.12</v>
      </c>
      <c r="G72">
        <f t="shared" si="1"/>
        <v>-71.12</v>
      </c>
    </row>
    <row r="73" spans="1:7" x14ac:dyDescent="0.25">
      <c r="A73" s="3">
        <v>519641.875</v>
      </c>
      <c r="B73" s="3">
        <v>400954</v>
      </c>
      <c r="C73">
        <v>65</v>
      </c>
      <c r="D73">
        <v>37.632300000000001</v>
      </c>
      <c r="E73">
        <v>71.14</v>
      </c>
      <c r="G73">
        <f t="shared" si="1"/>
        <v>-71.14</v>
      </c>
    </row>
    <row r="74" spans="1:7" x14ac:dyDescent="0.25">
      <c r="A74" s="3">
        <v>519641.875</v>
      </c>
      <c r="B74" s="3">
        <v>400954</v>
      </c>
      <c r="C74">
        <v>93</v>
      </c>
      <c r="D74">
        <v>97.829300000000003</v>
      </c>
      <c r="E74">
        <v>72.98</v>
      </c>
      <c r="G74">
        <f t="shared" si="1"/>
        <v>-72.98</v>
      </c>
    </row>
    <row r="75" spans="1:7" x14ac:dyDescent="0.25">
      <c r="A75" s="3">
        <v>519641.875</v>
      </c>
      <c r="B75" s="3">
        <v>400954</v>
      </c>
      <c r="C75">
        <v>49</v>
      </c>
      <c r="D75">
        <v>22.171900000000001</v>
      </c>
      <c r="E75">
        <v>73.97</v>
      </c>
      <c r="G75">
        <f t="shared" si="1"/>
        <v>-73.97</v>
      </c>
    </row>
    <row r="76" spans="1:7" x14ac:dyDescent="0.25">
      <c r="A76" s="3">
        <v>519641.875</v>
      </c>
      <c r="B76" s="3">
        <v>400954</v>
      </c>
      <c r="C76">
        <v>64</v>
      </c>
      <c r="D76">
        <v>36.4437</v>
      </c>
      <c r="E76">
        <v>74.56</v>
      </c>
      <c r="G76">
        <f t="shared" si="1"/>
        <v>-74.56</v>
      </c>
    </row>
    <row r="77" spans="1:7" x14ac:dyDescent="0.25">
      <c r="A77" s="3">
        <v>519641.875</v>
      </c>
      <c r="B77" s="3">
        <v>400954</v>
      </c>
      <c r="C77">
        <v>62</v>
      </c>
      <c r="D77">
        <v>33.527700000000003</v>
      </c>
      <c r="E77">
        <v>74.66</v>
      </c>
      <c r="G77">
        <f t="shared" si="1"/>
        <v>-74.66</v>
      </c>
    </row>
    <row r="78" spans="1:7" x14ac:dyDescent="0.25">
      <c r="A78" s="3">
        <v>519641.875</v>
      </c>
      <c r="B78" s="3">
        <v>400954</v>
      </c>
      <c r="C78">
        <v>97</v>
      </c>
      <c r="D78">
        <v>69.569199999999995</v>
      </c>
      <c r="E78">
        <v>74.87</v>
      </c>
      <c r="G78">
        <f t="shared" si="1"/>
        <v>-74.87</v>
      </c>
    </row>
    <row r="79" spans="1:7" x14ac:dyDescent="0.25">
      <c r="A79" s="3">
        <v>519641.875</v>
      </c>
      <c r="B79" s="3">
        <v>400954</v>
      </c>
      <c r="C79">
        <v>82</v>
      </c>
      <c r="D79">
        <v>59.045999999999999</v>
      </c>
      <c r="E79">
        <v>75.39</v>
      </c>
      <c r="G79">
        <f t="shared" si="1"/>
        <v>-75.39</v>
      </c>
    </row>
    <row r="80" spans="1:7" x14ac:dyDescent="0.25">
      <c r="A80" s="3">
        <v>519641.875</v>
      </c>
      <c r="B80" s="3">
        <v>400954</v>
      </c>
      <c r="C80">
        <v>95</v>
      </c>
      <c r="D80">
        <v>85.136700000000005</v>
      </c>
      <c r="E80">
        <v>77.08</v>
      </c>
      <c r="G80">
        <f t="shared" si="1"/>
        <v>-77.08</v>
      </c>
    </row>
    <row r="81" spans="1:7" x14ac:dyDescent="0.25">
      <c r="A81" s="3">
        <v>519641.875</v>
      </c>
      <c r="B81" s="3">
        <v>400954</v>
      </c>
      <c r="C81">
        <v>51</v>
      </c>
      <c r="D81">
        <v>22.782800000000002</v>
      </c>
      <c r="E81">
        <v>77.569999999999993</v>
      </c>
      <c r="G81">
        <f t="shared" si="1"/>
        <v>-77.569999999999993</v>
      </c>
    </row>
    <row r="82" spans="1:7" x14ac:dyDescent="0.25">
      <c r="A82" s="3">
        <v>519641.875</v>
      </c>
      <c r="B82" s="3">
        <v>400954</v>
      </c>
      <c r="C82">
        <v>87</v>
      </c>
      <c r="D82">
        <v>91.847099999999998</v>
      </c>
      <c r="E82">
        <v>77.569999999999993</v>
      </c>
      <c r="G82">
        <f t="shared" si="1"/>
        <v>-77.569999999999993</v>
      </c>
    </row>
    <row r="83" spans="1:7" x14ac:dyDescent="0.25">
      <c r="A83" s="3">
        <v>519641.875</v>
      </c>
      <c r="B83" s="3">
        <v>400954</v>
      </c>
      <c r="C83">
        <v>72</v>
      </c>
      <c r="D83">
        <v>54.405099999999997</v>
      </c>
      <c r="E83">
        <v>78.27</v>
      </c>
      <c r="G83">
        <f t="shared" si="1"/>
        <v>-78.27</v>
      </c>
    </row>
    <row r="84" spans="1:7" x14ac:dyDescent="0.25">
      <c r="A84" s="3">
        <v>519641.875</v>
      </c>
      <c r="B84" s="3">
        <v>400954</v>
      </c>
      <c r="C84">
        <v>80</v>
      </c>
      <c r="D84">
        <v>54.369700000000002</v>
      </c>
      <c r="E84">
        <v>78.8</v>
      </c>
      <c r="G84">
        <f t="shared" si="1"/>
        <v>-78.8</v>
      </c>
    </row>
    <row r="85" spans="1:7" x14ac:dyDescent="0.25">
      <c r="A85" s="3">
        <v>519641.875</v>
      </c>
      <c r="B85" s="3">
        <v>400954</v>
      </c>
      <c r="C85">
        <v>57</v>
      </c>
      <c r="D85">
        <v>26.686399999999999</v>
      </c>
      <c r="E85">
        <v>79.010000000000005</v>
      </c>
      <c r="G85">
        <f t="shared" si="1"/>
        <v>-79.010000000000005</v>
      </c>
    </row>
    <row r="86" spans="1:7" x14ac:dyDescent="0.25">
      <c r="A86" s="3">
        <v>519641.875</v>
      </c>
      <c r="B86" s="3">
        <v>400954</v>
      </c>
      <c r="C86">
        <v>77</v>
      </c>
      <c r="D86">
        <v>38.265300000000003</v>
      </c>
      <c r="E86">
        <v>80.040000000000006</v>
      </c>
      <c r="G86">
        <f t="shared" si="1"/>
        <v>-80.040000000000006</v>
      </c>
    </row>
    <row r="87" spans="1:7" x14ac:dyDescent="0.25">
      <c r="A87" s="3">
        <v>519641.875</v>
      </c>
      <c r="B87" s="3">
        <v>400954</v>
      </c>
      <c r="C87">
        <v>47</v>
      </c>
      <c r="D87">
        <v>23.1068</v>
      </c>
      <c r="E87">
        <v>80.36</v>
      </c>
      <c r="G87">
        <f t="shared" si="1"/>
        <v>-80.36</v>
      </c>
    </row>
    <row r="88" spans="1:7" x14ac:dyDescent="0.25">
      <c r="A88" s="3">
        <v>519641.875</v>
      </c>
      <c r="B88" s="3">
        <v>400954</v>
      </c>
      <c r="C88">
        <v>67</v>
      </c>
      <c r="D88">
        <v>41.453000000000003</v>
      </c>
      <c r="E88">
        <v>80.5</v>
      </c>
      <c r="G88">
        <f t="shared" si="1"/>
        <v>-80.5</v>
      </c>
    </row>
    <row r="89" spans="1:7" x14ac:dyDescent="0.25">
      <c r="A89" s="3">
        <v>519641.875</v>
      </c>
      <c r="B89" s="3">
        <v>400954</v>
      </c>
      <c r="C89">
        <v>90</v>
      </c>
      <c r="D89">
        <v>107.6865</v>
      </c>
      <c r="E89">
        <v>80.87</v>
      </c>
      <c r="G89">
        <f t="shared" si="1"/>
        <v>-80.87</v>
      </c>
    </row>
    <row r="90" spans="1:7" x14ac:dyDescent="0.25">
      <c r="A90" s="3">
        <v>519641.875</v>
      </c>
      <c r="B90" s="3">
        <v>400954</v>
      </c>
      <c r="C90">
        <v>98</v>
      </c>
      <c r="D90">
        <v>65.295699999999997</v>
      </c>
      <c r="E90">
        <v>81.17</v>
      </c>
      <c r="G90">
        <f t="shared" si="1"/>
        <v>-81.17</v>
      </c>
    </row>
    <row r="91" spans="1:7" x14ac:dyDescent="0.25">
      <c r="A91" s="3">
        <v>519641.875</v>
      </c>
      <c r="B91" s="3">
        <v>400954</v>
      </c>
      <c r="C91">
        <v>101</v>
      </c>
      <c r="D91">
        <v>50.305199999999999</v>
      </c>
      <c r="E91">
        <v>81.27</v>
      </c>
      <c r="G91">
        <f t="shared" si="1"/>
        <v>-81.27</v>
      </c>
    </row>
    <row r="92" spans="1:7" x14ac:dyDescent="0.25">
      <c r="A92" s="3">
        <v>519641.875</v>
      </c>
      <c r="B92" s="3">
        <v>400954</v>
      </c>
      <c r="C92">
        <v>102</v>
      </c>
      <c r="D92">
        <v>52.457700000000003</v>
      </c>
      <c r="E92">
        <v>82.54</v>
      </c>
      <c r="G92">
        <f t="shared" si="1"/>
        <v>-82.54</v>
      </c>
    </row>
    <row r="93" spans="1:7" x14ac:dyDescent="0.25">
      <c r="A93" s="3">
        <v>519641.875</v>
      </c>
      <c r="B93" s="3">
        <v>400954</v>
      </c>
      <c r="C93">
        <v>84</v>
      </c>
      <c r="D93">
        <v>73.6661</v>
      </c>
      <c r="E93">
        <v>86.06</v>
      </c>
      <c r="G93">
        <f t="shared" si="1"/>
        <v>-86.06</v>
      </c>
    </row>
    <row r="94" spans="1:7" x14ac:dyDescent="0.25">
      <c r="A94" s="3">
        <v>519641.875</v>
      </c>
      <c r="B94" s="3">
        <v>400954</v>
      </c>
      <c r="C94">
        <v>70</v>
      </c>
      <c r="D94">
        <v>48.577199999999998</v>
      </c>
      <c r="E94">
        <v>86.49</v>
      </c>
      <c r="G94">
        <f t="shared" si="1"/>
        <v>-86.49</v>
      </c>
    </row>
    <row r="95" spans="1:7" x14ac:dyDescent="0.25">
      <c r="A95" s="3">
        <v>519641.875</v>
      </c>
      <c r="B95" s="3">
        <v>400954</v>
      </c>
      <c r="C95">
        <v>85</v>
      </c>
      <c r="D95">
        <v>76.474800000000002</v>
      </c>
      <c r="E95">
        <v>86.71</v>
      </c>
      <c r="G95">
        <f t="shared" si="1"/>
        <v>-86.71</v>
      </c>
    </row>
    <row r="96" spans="1:7" x14ac:dyDescent="0.25">
      <c r="A96" s="3">
        <v>519641.875</v>
      </c>
      <c r="B96" s="3">
        <v>400954</v>
      </c>
      <c r="C96">
        <v>81</v>
      </c>
      <c r="D96">
        <v>56.375399999999999</v>
      </c>
      <c r="E96">
        <v>88.87</v>
      </c>
      <c r="G96">
        <f t="shared" si="1"/>
        <v>-88.87</v>
      </c>
    </row>
    <row r="97" spans="1:7" x14ac:dyDescent="0.25">
      <c r="A97" s="3">
        <v>519641.875</v>
      </c>
      <c r="B97" s="3">
        <v>400954</v>
      </c>
      <c r="C97">
        <v>96</v>
      </c>
      <c r="D97">
        <v>77.053799999999995</v>
      </c>
      <c r="E97">
        <v>94.91</v>
      </c>
      <c r="G97">
        <f t="shared" si="1"/>
        <v>-94.91</v>
      </c>
    </row>
    <row r="98" spans="1:7" x14ac:dyDescent="0.25">
      <c r="A98" s="3">
        <v>519641.875</v>
      </c>
      <c r="B98" s="3">
        <v>400954</v>
      </c>
      <c r="C98">
        <v>100</v>
      </c>
      <c r="D98">
        <v>44.665399999999998</v>
      </c>
      <c r="E98">
        <v>97.51</v>
      </c>
      <c r="G98">
        <f t="shared" si="1"/>
        <v>-97.51</v>
      </c>
    </row>
    <row r="99" spans="1:7" x14ac:dyDescent="0.25">
      <c r="A99" s="3">
        <v>519641.875</v>
      </c>
      <c r="B99" s="3">
        <v>400954</v>
      </c>
      <c r="C99">
        <v>88</v>
      </c>
      <c r="D99">
        <v>94.602400000000003</v>
      </c>
      <c r="E99">
        <v>98.56</v>
      </c>
      <c r="G99">
        <f t="shared" si="1"/>
        <v>-98.56</v>
      </c>
    </row>
    <row r="100" spans="1:7" x14ac:dyDescent="0.25">
      <c r="A100" s="3">
        <v>519641.875</v>
      </c>
      <c r="B100" s="3">
        <v>400954</v>
      </c>
      <c r="C100">
        <v>92</v>
      </c>
      <c r="D100">
        <v>105.4393</v>
      </c>
      <c r="E100">
        <v>109.97</v>
      </c>
      <c r="G100">
        <f t="shared" si="1"/>
        <v>-109.97</v>
      </c>
    </row>
    <row r="101" spans="1:7" x14ac:dyDescent="0.25">
      <c r="A101" s="3">
        <v>519641.875</v>
      </c>
      <c r="B101" s="3">
        <v>400954</v>
      </c>
      <c r="C101">
        <v>94</v>
      </c>
      <c r="D101">
        <v>91.1768</v>
      </c>
      <c r="E101">
        <v>115.21</v>
      </c>
      <c r="G101">
        <f t="shared" si="1"/>
        <v>-115.21</v>
      </c>
    </row>
    <row r="102" spans="1:7" x14ac:dyDescent="0.25">
      <c r="A102" s="3">
        <v>519641.875</v>
      </c>
      <c r="B102" s="3">
        <v>400954</v>
      </c>
      <c r="C102">
        <v>99</v>
      </c>
      <c r="D102">
        <v>58.090499999999999</v>
      </c>
      <c r="E102">
        <v>126.08</v>
      </c>
      <c r="G102">
        <f t="shared" si="1"/>
        <v>-126.08</v>
      </c>
    </row>
    <row r="103" spans="1:7" x14ac:dyDescent="0.25">
      <c r="A103" s="3">
        <v>519641.875</v>
      </c>
      <c r="B103" s="3">
        <v>400954</v>
      </c>
      <c r="C103">
        <v>105</v>
      </c>
      <c r="D103">
        <v>13.962400000000001</v>
      </c>
      <c r="E103">
        <v>186.87</v>
      </c>
      <c r="G103">
        <f t="shared" si="1"/>
        <v>-186.87</v>
      </c>
    </row>
    <row r="104" spans="1:7" x14ac:dyDescent="0.25">
      <c r="A104" s="3">
        <v>519641.875</v>
      </c>
      <c r="B104" s="3">
        <v>400954</v>
      </c>
      <c r="C104">
        <v>75</v>
      </c>
      <c r="D104">
        <v>47.293700000000001</v>
      </c>
      <c r="E104">
        <v>189.95</v>
      </c>
      <c r="G104">
        <f t="shared" si="1"/>
        <v>-189.95</v>
      </c>
    </row>
    <row r="105" spans="1:7" x14ac:dyDescent="0.25">
      <c r="A105" s="3">
        <v>519641.875</v>
      </c>
      <c r="B105" s="3">
        <v>400954</v>
      </c>
      <c r="C105">
        <v>103</v>
      </c>
      <c r="D105">
        <v>39.181199999999997</v>
      </c>
      <c r="E105">
        <v>193.63</v>
      </c>
      <c r="G105">
        <f t="shared" si="1"/>
        <v>-193.63</v>
      </c>
    </row>
    <row r="106" spans="1:7" x14ac:dyDescent="0.25">
      <c r="A106" s="3">
        <v>519641.875</v>
      </c>
      <c r="B106" s="3">
        <v>400954</v>
      </c>
      <c r="C106">
        <v>91</v>
      </c>
      <c r="D106">
        <v>106.121</v>
      </c>
      <c r="E106">
        <v>301.08</v>
      </c>
      <c r="G106">
        <f t="shared" si="1"/>
        <v>-301.08</v>
      </c>
    </row>
  </sheetData>
  <sortState ref="A2:E106">
    <sortCondition ref="E106"/>
  </sortState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topLeftCell="A10" workbookViewId="0">
      <selection activeCell="Q7" sqref="Q7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22200.15600000002</v>
      </c>
      <c r="B2" s="3">
        <v>401000.34399999998</v>
      </c>
      <c r="C2">
        <v>1</v>
      </c>
      <c r="D2">
        <v>8.8872</v>
      </c>
      <c r="E2">
        <v>2.1</v>
      </c>
      <c r="G2">
        <f>-1*E2</f>
        <v>-2.1</v>
      </c>
    </row>
    <row r="3" spans="1:7" x14ac:dyDescent="0.25">
      <c r="A3" s="3">
        <v>522200.15600000002</v>
      </c>
      <c r="B3" s="3">
        <v>401000.34399999998</v>
      </c>
      <c r="C3">
        <v>3</v>
      </c>
      <c r="D3">
        <v>8.8023000000000007</v>
      </c>
      <c r="E3">
        <v>12.02</v>
      </c>
      <c r="G3">
        <f t="shared" ref="G3:G48" si="0">-1*E3</f>
        <v>-12.02</v>
      </c>
    </row>
    <row r="4" spans="1:7" x14ac:dyDescent="0.25">
      <c r="A4" s="3">
        <v>522200.15600000002</v>
      </c>
      <c r="B4" s="3">
        <v>401000.34399999998</v>
      </c>
      <c r="C4">
        <v>5</v>
      </c>
      <c r="D4">
        <v>8.6938999999999993</v>
      </c>
      <c r="E4">
        <v>19.510000000000002</v>
      </c>
      <c r="G4">
        <f t="shared" si="0"/>
        <v>-19.510000000000002</v>
      </c>
    </row>
    <row r="5" spans="1:7" x14ac:dyDescent="0.25">
      <c r="A5" s="3">
        <v>522200.15600000002</v>
      </c>
      <c r="B5" s="3">
        <v>401000.34399999998</v>
      </c>
      <c r="C5">
        <v>2</v>
      </c>
      <c r="D5">
        <v>8.8515999999999995</v>
      </c>
      <c r="E5">
        <v>21.18</v>
      </c>
      <c r="G5">
        <f t="shared" si="0"/>
        <v>-21.18</v>
      </c>
    </row>
    <row r="6" spans="1:7" x14ac:dyDescent="0.25">
      <c r="A6" s="3">
        <v>522200.15600000002</v>
      </c>
      <c r="B6" s="3">
        <v>401000.34399999998</v>
      </c>
      <c r="C6">
        <v>4</v>
      </c>
      <c r="D6">
        <v>8.7528000000000006</v>
      </c>
      <c r="E6">
        <v>21.2</v>
      </c>
      <c r="G6">
        <f t="shared" si="0"/>
        <v>-21.2</v>
      </c>
    </row>
    <row r="7" spans="1:7" x14ac:dyDescent="0.25">
      <c r="A7" s="3">
        <v>522200.15600000002</v>
      </c>
      <c r="B7" s="3">
        <v>401000.34399999998</v>
      </c>
      <c r="C7">
        <v>6</v>
      </c>
      <c r="D7">
        <v>8.6321999999999992</v>
      </c>
      <c r="E7">
        <v>23.45</v>
      </c>
      <c r="G7">
        <f t="shared" si="0"/>
        <v>-23.45</v>
      </c>
    </row>
    <row r="8" spans="1:7" x14ac:dyDescent="0.25">
      <c r="A8" s="3">
        <v>522200.15600000002</v>
      </c>
      <c r="B8" s="3">
        <v>401000.34399999998</v>
      </c>
      <c r="C8">
        <v>7</v>
      </c>
      <c r="D8">
        <v>8.5638000000000005</v>
      </c>
      <c r="E8">
        <v>25.11</v>
      </c>
      <c r="G8">
        <f t="shared" si="0"/>
        <v>-25.11</v>
      </c>
    </row>
    <row r="9" spans="1:7" x14ac:dyDescent="0.25">
      <c r="A9" s="3">
        <v>522200.15600000002</v>
      </c>
      <c r="B9" s="3">
        <v>401000.34399999998</v>
      </c>
      <c r="C9">
        <v>8</v>
      </c>
      <c r="D9">
        <v>8.4888999999999992</v>
      </c>
      <c r="E9">
        <v>28.87</v>
      </c>
      <c r="G9">
        <f t="shared" si="0"/>
        <v>-28.87</v>
      </c>
    </row>
    <row r="10" spans="1:7" x14ac:dyDescent="0.25">
      <c r="A10" s="3">
        <v>522200.15600000002</v>
      </c>
      <c r="B10" s="3">
        <v>401000.34399999998</v>
      </c>
      <c r="C10">
        <v>9</v>
      </c>
      <c r="D10">
        <v>8.4047000000000001</v>
      </c>
      <c r="E10">
        <v>33.24</v>
      </c>
      <c r="G10">
        <f t="shared" si="0"/>
        <v>-33.24</v>
      </c>
    </row>
    <row r="11" spans="1:7" x14ac:dyDescent="0.25">
      <c r="A11" s="3">
        <v>522200.15600000002</v>
      </c>
      <c r="B11" s="3">
        <v>401000.34399999998</v>
      </c>
      <c r="C11">
        <v>10</v>
      </c>
      <c r="D11">
        <v>8.3116000000000003</v>
      </c>
      <c r="E11">
        <v>37.44</v>
      </c>
      <c r="G11">
        <f t="shared" si="0"/>
        <v>-37.44</v>
      </c>
    </row>
    <row r="12" spans="1:7" x14ac:dyDescent="0.25">
      <c r="A12" s="3">
        <v>522200.15600000002</v>
      </c>
      <c r="B12" s="3">
        <v>401000.34399999998</v>
      </c>
      <c r="C12">
        <v>11</v>
      </c>
      <c r="D12">
        <v>8.2114999999999991</v>
      </c>
      <c r="E12">
        <v>41.2</v>
      </c>
      <c r="G12">
        <f t="shared" si="0"/>
        <v>-41.2</v>
      </c>
    </row>
    <row r="13" spans="1:7" x14ac:dyDescent="0.25">
      <c r="A13" s="3">
        <v>522200.15600000002</v>
      </c>
      <c r="B13" s="3">
        <v>401000.34399999998</v>
      </c>
      <c r="C13">
        <v>12</v>
      </c>
      <c r="D13">
        <v>8.1052999999999997</v>
      </c>
      <c r="E13">
        <v>44.84</v>
      </c>
      <c r="G13">
        <f t="shared" si="0"/>
        <v>-44.84</v>
      </c>
    </row>
    <row r="14" spans="1:7" x14ac:dyDescent="0.25">
      <c r="A14" s="3">
        <v>522200.15600000002</v>
      </c>
      <c r="B14" s="3">
        <v>401000.34399999998</v>
      </c>
      <c r="C14">
        <v>13</v>
      </c>
      <c r="D14">
        <v>7.9931999999999999</v>
      </c>
      <c r="E14">
        <v>48.97</v>
      </c>
      <c r="G14">
        <f t="shared" si="0"/>
        <v>-48.97</v>
      </c>
    </row>
    <row r="15" spans="1:7" x14ac:dyDescent="0.25">
      <c r="A15" s="3">
        <v>522200.15600000002</v>
      </c>
      <c r="B15" s="3">
        <v>401000.34399999998</v>
      </c>
      <c r="C15">
        <v>14</v>
      </c>
      <c r="D15">
        <v>7.8753000000000002</v>
      </c>
      <c r="E15">
        <v>52.72</v>
      </c>
      <c r="G15">
        <f t="shared" si="0"/>
        <v>-52.72</v>
      </c>
    </row>
    <row r="16" spans="1:7" x14ac:dyDescent="0.25">
      <c r="A16" s="3">
        <v>522200.15600000002</v>
      </c>
      <c r="B16" s="3">
        <v>401000.34399999998</v>
      </c>
      <c r="C16">
        <v>15</v>
      </c>
      <c r="D16">
        <v>7.7522000000000002</v>
      </c>
      <c r="E16">
        <v>56.44</v>
      </c>
      <c r="G16">
        <f t="shared" si="0"/>
        <v>-56.44</v>
      </c>
    </row>
    <row r="17" spans="1:7" x14ac:dyDescent="0.25">
      <c r="A17" s="3">
        <v>522200.15600000002</v>
      </c>
      <c r="B17" s="3">
        <v>401000.34399999998</v>
      </c>
      <c r="C17">
        <v>16</v>
      </c>
      <c r="D17">
        <v>7.6238999999999999</v>
      </c>
      <c r="E17">
        <v>60.67</v>
      </c>
      <c r="G17">
        <f t="shared" si="0"/>
        <v>-60.67</v>
      </c>
    </row>
    <row r="18" spans="1:7" x14ac:dyDescent="0.25">
      <c r="A18" s="3">
        <v>522200.15600000002</v>
      </c>
      <c r="B18" s="3">
        <v>401000.34399999998</v>
      </c>
      <c r="C18">
        <v>17</v>
      </c>
      <c r="D18">
        <v>7.4888000000000003</v>
      </c>
      <c r="E18">
        <v>66.849999999999994</v>
      </c>
      <c r="G18">
        <f t="shared" si="0"/>
        <v>-66.849999999999994</v>
      </c>
    </row>
    <row r="19" spans="1:7" x14ac:dyDescent="0.25">
      <c r="A19" s="3">
        <v>522200.15600000002</v>
      </c>
      <c r="B19" s="3">
        <v>401000.34399999998</v>
      </c>
      <c r="C19">
        <v>18</v>
      </c>
      <c r="D19">
        <v>7.3449999999999998</v>
      </c>
      <c r="E19">
        <v>74.540000000000006</v>
      </c>
      <c r="G19">
        <f t="shared" si="0"/>
        <v>-74.540000000000006</v>
      </c>
    </row>
    <row r="20" spans="1:7" x14ac:dyDescent="0.25">
      <c r="A20" s="3">
        <v>522200.15600000002</v>
      </c>
      <c r="B20" s="3">
        <v>401000.34399999998</v>
      </c>
      <c r="C20">
        <v>20</v>
      </c>
      <c r="D20">
        <v>7.0392000000000001</v>
      </c>
      <c r="E20">
        <v>78.69</v>
      </c>
      <c r="G20">
        <f t="shared" si="0"/>
        <v>-78.69</v>
      </c>
    </row>
    <row r="21" spans="1:7" x14ac:dyDescent="0.25">
      <c r="A21" s="3">
        <v>522200.15600000002</v>
      </c>
      <c r="B21" s="3">
        <v>401000.34399999998</v>
      </c>
      <c r="C21">
        <v>19</v>
      </c>
      <c r="D21">
        <v>7.1933999999999996</v>
      </c>
      <c r="E21">
        <v>78.900000000000006</v>
      </c>
      <c r="G21">
        <f t="shared" si="0"/>
        <v>-78.900000000000006</v>
      </c>
    </row>
    <row r="22" spans="1:7" x14ac:dyDescent="0.25">
      <c r="A22" s="3">
        <v>522200.15600000002</v>
      </c>
      <c r="B22" s="3">
        <v>401000.34399999998</v>
      </c>
      <c r="C22">
        <v>23</v>
      </c>
      <c r="D22">
        <v>6.5057</v>
      </c>
      <c r="E22">
        <v>89.77</v>
      </c>
      <c r="G22">
        <f t="shared" si="0"/>
        <v>-89.77</v>
      </c>
    </row>
    <row r="23" spans="1:7" x14ac:dyDescent="0.25">
      <c r="A23" s="3">
        <v>522200.15600000002</v>
      </c>
      <c r="B23" s="3">
        <v>401000.34399999998</v>
      </c>
      <c r="C23">
        <v>22</v>
      </c>
      <c r="D23">
        <v>6.6768999999999998</v>
      </c>
      <c r="E23">
        <v>94.01</v>
      </c>
      <c r="G23">
        <f t="shared" si="0"/>
        <v>-94.01</v>
      </c>
    </row>
    <row r="24" spans="1:7" x14ac:dyDescent="0.25">
      <c r="A24" s="3">
        <v>522200.15600000002</v>
      </c>
      <c r="B24" s="3">
        <v>401000.34399999998</v>
      </c>
      <c r="C24">
        <v>25</v>
      </c>
      <c r="D24">
        <v>6.1351000000000004</v>
      </c>
      <c r="E24">
        <v>98.35</v>
      </c>
      <c r="G24">
        <f t="shared" si="0"/>
        <v>-98.35</v>
      </c>
    </row>
    <row r="25" spans="1:7" x14ac:dyDescent="0.25">
      <c r="A25" s="3">
        <v>522200.15600000002</v>
      </c>
      <c r="B25" s="3">
        <v>401000.34399999998</v>
      </c>
      <c r="C25">
        <v>24</v>
      </c>
      <c r="D25">
        <v>6.3243</v>
      </c>
      <c r="E25">
        <v>106.26</v>
      </c>
      <c r="G25">
        <f t="shared" si="0"/>
        <v>-106.26</v>
      </c>
    </row>
    <row r="26" spans="1:7" x14ac:dyDescent="0.25">
      <c r="A26" s="3">
        <v>522200.15600000002</v>
      </c>
      <c r="B26" s="3">
        <v>401000.34399999998</v>
      </c>
      <c r="C26">
        <v>21</v>
      </c>
      <c r="D26">
        <v>6.8643999999999998</v>
      </c>
      <c r="E26">
        <v>106.57</v>
      </c>
      <c r="G26">
        <f t="shared" si="0"/>
        <v>-106.57</v>
      </c>
    </row>
    <row r="27" spans="1:7" x14ac:dyDescent="0.25">
      <c r="A27" s="3">
        <v>522200.15600000002</v>
      </c>
      <c r="B27" s="3">
        <v>401000.34399999998</v>
      </c>
      <c r="C27">
        <v>28</v>
      </c>
      <c r="D27">
        <v>5.4725999999999999</v>
      </c>
      <c r="E27">
        <v>108.59</v>
      </c>
      <c r="G27">
        <f t="shared" si="0"/>
        <v>-108.59</v>
      </c>
    </row>
    <row r="28" spans="1:7" x14ac:dyDescent="0.25">
      <c r="A28" s="3">
        <v>522200.15600000002</v>
      </c>
      <c r="B28" s="3">
        <v>401000.34399999998</v>
      </c>
      <c r="C28">
        <v>31</v>
      </c>
      <c r="D28">
        <v>4.7286999999999999</v>
      </c>
      <c r="E28">
        <v>119.33</v>
      </c>
      <c r="G28">
        <f t="shared" si="0"/>
        <v>-119.33</v>
      </c>
    </row>
    <row r="29" spans="1:7" x14ac:dyDescent="0.25">
      <c r="A29" s="3">
        <v>522200.15600000002</v>
      </c>
      <c r="B29" s="3">
        <v>401000.34399999998</v>
      </c>
      <c r="C29">
        <v>27</v>
      </c>
      <c r="D29">
        <v>5.6839000000000004</v>
      </c>
      <c r="E29">
        <v>120.15</v>
      </c>
      <c r="G29">
        <f t="shared" si="0"/>
        <v>-120.15</v>
      </c>
    </row>
    <row r="30" spans="1:7" x14ac:dyDescent="0.25">
      <c r="A30" s="3">
        <v>522200.15600000002</v>
      </c>
      <c r="B30" s="3">
        <v>401000.34399999998</v>
      </c>
      <c r="C30">
        <v>34</v>
      </c>
      <c r="D30">
        <v>3.9359999999999999</v>
      </c>
      <c r="E30">
        <v>124.78</v>
      </c>
      <c r="G30">
        <f t="shared" si="0"/>
        <v>-124.78</v>
      </c>
    </row>
    <row r="31" spans="1:7" x14ac:dyDescent="0.25">
      <c r="A31" s="3">
        <v>522200.15600000002</v>
      </c>
      <c r="B31" s="3">
        <v>401000.34399999998</v>
      </c>
      <c r="C31">
        <v>26</v>
      </c>
      <c r="D31">
        <v>5.9234</v>
      </c>
      <c r="E31">
        <v>129.01</v>
      </c>
      <c r="G31">
        <f t="shared" si="0"/>
        <v>-129.01</v>
      </c>
    </row>
    <row r="32" spans="1:7" x14ac:dyDescent="0.25">
      <c r="A32" s="3">
        <v>522200.15600000002</v>
      </c>
      <c r="B32" s="3">
        <v>401000.34399999998</v>
      </c>
      <c r="C32">
        <v>39</v>
      </c>
      <c r="D32">
        <v>1.9609000000000001</v>
      </c>
      <c r="E32">
        <v>134.04</v>
      </c>
      <c r="G32">
        <f t="shared" si="0"/>
        <v>-134.04</v>
      </c>
    </row>
    <row r="33" spans="1:7" x14ac:dyDescent="0.25">
      <c r="A33" s="3">
        <v>522200.15600000002</v>
      </c>
      <c r="B33" s="3">
        <v>401000.34399999998</v>
      </c>
      <c r="C33">
        <v>30</v>
      </c>
      <c r="D33">
        <v>4.9717000000000002</v>
      </c>
      <c r="E33">
        <v>135.1</v>
      </c>
      <c r="G33">
        <f t="shared" si="0"/>
        <v>-135.1</v>
      </c>
    </row>
    <row r="34" spans="1:7" x14ac:dyDescent="0.25">
      <c r="A34" s="3">
        <v>522200.15600000002</v>
      </c>
      <c r="B34" s="3">
        <v>401000.34399999998</v>
      </c>
      <c r="C34">
        <v>29</v>
      </c>
      <c r="D34">
        <v>5.2405999999999997</v>
      </c>
      <c r="E34">
        <v>136.65</v>
      </c>
      <c r="G34">
        <f t="shared" si="0"/>
        <v>-136.65</v>
      </c>
    </row>
    <row r="35" spans="1:7" x14ac:dyDescent="0.25">
      <c r="A35" s="3">
        <v>522200.15600000002</v>
      </c>
      <c r="B35" s="3">
        <v>401000.34399999998</v>
      </c>
      <c r="C35">
        <v>32</v>
      </c>
      <c r="D35">
        <v>4.4821999999999997</v>
      </c>
      <c r="E35">
        <v>137.66999999999999</v>
      </c>
      <c r="G35">
        <f t="shared" si="0"/>
        <v>-137.66999999999999</v>
      </c>
    </row>
    <row r="36" spans="1:7" x14ac:dyDescent="0.25">
      <c r="A36" s="3">
        <v>522200.15600000002</v>
      </c>
      <c r="B36" s="3">
        <v>401000.34399999998</v>
      </c>
      <c r="C36">
        <v>35</v>
      </c>
      <c r="D36">
        <v>3.6797</v>
      </c>
      <c r="E36">
        <v>141.21</v>
      </c>
      <c r="G36">
        <f t="shared" si="0"/>
        <v>-141.21</v>
      </c>
    </row>
    <row r="37" spans="1:7" x14ac:dyDescent="0.25">
      <c r="A37" s="3">
        <v>522200.15600000002</v>
      </c>
      <c r="B37" s="3">
        <v>401000.34399999998</v>
      </c>
      <c r="C37">
        <v>41</v>
      </c>
      <c r="D37">
        <v>1.8246</v>
      </c>
      <c r="E37">
        <v>143.55000000000001</v>
      </c>
      <c r="G37">
        <f t="shared" si="0"/>
        <v>-143.55000000000001</v>
      </c>
    </row>
    <row r="38" spans="1:7" x14ac:dyDescent="0.25">
      <c r="A38" s="3">
        <v>522200.15600000002</v>
      </c>
      <c r="B38" s="3">
        <v>401000.34399999998</v>
      </c>
      <c r="C38">
        <v>33</v>
      </c>
      <c r="D38">
        <v>4.1982999999999997</v>
      </c>
      <c r="E38">
        <v>145.19999999999999</v>
      </c>
      <c r="G38">
        <f t="shared" si="0"/>
        <v>-145.19999999999999</v>
      </c>
    </row>
    <row r="39" spans="1:7" x14ac:dyDescent="0.25">
      <c r="A39" s="3">
        <v>522200.15600000002</v>
      </c>
      <c r="B39" s="3">
        <v>401000.34399999998</v>
      </c>
      <c r="C39">
        <v>37</v>
      </c>
      <c r="D39">
        <v>2.7486000000000002</v>
      </c>
      <c r="E39">
        <v>182.83</v>
      </c>
      <c r="G39">
        <f t="shared" si="0"/>
        <v>-182.83</v>
      </c>
    </row>
    <row r="40" spans="1:7" x14ac:dyDescent="0.25">
      <c r="A40" s="3">
        <v>522200.15600000002</v>
      </c>
      <c r="B40" s="3">
        <v>401000.34399999998</v>
      </c>
      <c r="C40">
        <v>38</v>
      </c>
      <c r="D40">
        <v>2.3031999999999999</v>
      </c>
      <c r="E40">
        <v>185.37</v>
      </c>
      <c r="G40">
        <f t="shared" si="0"/>
        <v>-185.37</v>
      </c>
    </row>
    <row r="41" spans="1:7" x14ac:dyDescent="0.25">
      <c r="A41" s="3">
        <v>522200.15600000002</v>
      </c>
      <c r="B41" s="3">
        <v>401000.34399999998</v>
      </c>
      <c r="C41">
        <v>36</v>
      </c>
      <c r="D41">
        <v>3.2536999999999998</v>
      </c>
      <c r="E41">
        <v>216.75</v>
      </c>
      <c r="G41">
        <f t="shared" si="0"/>
        <v>-216.75</v>
      </c>
    </row>
    <row r="42" spans="1:7" x14ac:dyDescent="0.25">
      <c r="A42" s="3">
        <v>522200.15600000002</v>
      </c>
      <c r="B42" s="3">
        <v>401000.34399999998</v>
      </c>
      <c r="C42">
        <v>42</v>
      </c>
      <c r="D42">
        <v>1.3252999999999999</v>
      </c>
      <c r="E42">
        <v>327.84</v>
      </c>
      <c r="G42">
        <f t="shared" si="0"/>
        <v>-327.84</v>
      </c>
    </row>
    <row r="43" spans="1:7" x14ac:dyDescent="0.25">
      <c r="A43" s="3">
        <v>522200.15600000002</v>
      </c>
      <c r="B43" s="3">
        <v>401000.34399999998</v>
      </c>
      <c r="C43">
        <v>40</v>
      </c>
      <c r="D43">
        <v>1.8880999999999999</v>
      </c>
      <c r="E43">
        <v>778.46</v>
      </c>
      <c r="G43">
        <f t="shared" si="0"/>
        <v>-778.46</v>
      </c>
    </row>
  </sheetData>
  <sortState ref="A2:E43">
    <sortCondition ref="E2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E23" sqref="E2:E23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7899.78100000002</v>
      </c>
      <c r="B2" s="3">
        <v>408999.09399999998</v>
      </c>
      <c r="C2">
        <v>1</v>
      </c>
      <c r="D2">
        <v>15.0517</v>
      </c>
      <c r="E2">
        <v>9.7200000000000006</v>
      </c>
      <c r="G2">
        <f>-1*E2</f>
        <v>-9.7200000000000006</v>
      </c>
    </row>
    <row r="3" spans="1:7" x14ac:dyDescent="0.25">
      <c r="A3" s="3">
        <v>517899.78100000002</v>
      </c>
      <c r="B3" s="3">
        <v>408999.09399999998</v>
      </c>
      <c r="C3">
        <v>2</v>
      </c>
      <c r="D3">
        <v>11.6988</v>
      </c>
      <c r="E3">
        <v>18.75</v>
      </c>
      <c r="G3">
        <f t="shared" ref="G3:G23" si="0">-1*E3</f>
        <v>-18.75</v>
      </c>
    </row>
    <row r="4" spans="1:7" x14ac:dyDescent="0.25">
      <c r="A4" s="3">
        <v>517899.78100000002</v>
      </c>
      <c r="B4" s="3">
        <v>408999.09399999998</v>
      </c>
      <c r="C4">
        <v>3</v>
      </c>
      <c r="D4">
        <v>10.004099999999999</v>
      </c>
      <c r="E4">
        <v>21.87</v>
      </c>
      <c r="G4">
        <f t="shared" si="0"/>
        <v>-21.87</v>
      </c>
    </row>
    <row r="5" spans="1:7" x14ac:dyDescent="0.25">
      <c r="A5" s="3">
        <v>517899.78100000002</v>
      </c>
      <c r="B5" s="3">
        <v>408999.09399999998</v>
      </c>
      <c r="C5">
        <v>4</v>
      </c>
      <c r="D5">
        <v>9.2103000000000002</v>
      </c>
      <c r="E5">
        <v>24.68</v>
      </c>
      <c r="G5">
        <f t="shared" si="0"/>
        <v>-24.68</v>
      </c>
    </row>
    <row r="6" spans="1:7" x14ac:dyDescent="0.25">
      <c r="A6" s="3">
        <v>517899.78100000002</v>
      </c>
      <c r="B6" s="3">
        <v>408999.09399999998</v>
      </c>
      <c r="C6">
        <v>5</v>
      </c>
      <c r="D6">
        <v>9.3347999999999995</v>
      </c>
      <c r="E6">
        <v>27.92</v>
      </c>
      <c r="G6">
        <f t="shared" si="0"/>
        <v>-27.92</v>
      </c>
    </row>
    <row r="7" spans="1:7" x14ac:dyDescent="0.25">
      <c r="A7" s="3">
        <v>517899.78100000002</v>
      </c>
      <c r="B7" s="3">
        <v>408999.09399999998</v>
      </c>
      <c r="C7">
        <v>6</v>
      </c>
      <c r="D7">
        <v>10.0352</v>
      </c>
      <c r="E7">
        <v>31.85</v>
      </c>
      <c r="G7">
        <f t="shared" si="0"/>
        <v>-31.85</v>
      </c>
    </row>
    <row r="8" spans="1:7" x14ac:dyDescent="0.25">
      <c r="A8" s="3">
        <v>517899.78100000002</v>
      </c>
      <c r="B8" s="3">
        <v>408999.09399999998</v>
      </c>
      <c r="C8">
        <v>7</v>
      </c>
      <c r="D8">
        <v>10.6008</v>
      </c>
      <c r="E8">
        <v>36.9</v>
      </c>
      <c r="G8">
        <f t="shared" si="0"/>
        <v>-36.9</v>
      </c>
    </row>
    <row r="9" spans="1:7" x14ac:dyDescent="0.25">
      <c r="A9" s="3">
        <v>517899.78100000002</v>
      </c>
      <c r="B9" s="3">
        <v>408999.09399999998</v>
      </c>
      <c r="C9">
        <v>8</v>
      </c>
      <c r="D9">
        <v>10.6465</v>
      </c>
      <c r="E9">
        <v>41.7</v>
      </c>
      <c r="G9">
        <f t="shared" si="0"/>
        <v>-41.7</v>
      </c>
    </row>
    <row r="10" spans="1:7" x14ac:dyDescent="0.25">
      <c r="A10" s="3">
        <v>517899.78100000002</v>
      </c>
      <c r="B10" s="3">
        <v>408999.09399999998</v>
      </c>
      <c r="C10">
        <v>9</v>
      </c>
      <c r="D10">
        <v>10.203799999999999</v>
      </c>
      <c r="E10">
        <v>46.33</v>
      </c>
      <c r="G10">
        <f t="shared" si="0"/>
        <v>-46.33</v>
      </c>
    </row>
    <row r="11" spans="1:7" x14ac:dyDescent="0.25">
      <c r="A11" s="3">
        <v>517899.78100000002</v>
      </c>
      <c r="B11" s="3">
        <v>408999.09399999998</v>
      </c>
      <c r="C11">
        <v>10</v>
      </c>
      <c r="D11">
        <v>9.2446999999999999</v>
      </c>
      <c r="E11">
        <v>53.04</v>
      </c>
      <c r="G11">
        <f t="shared" si="0"/>
        <v>-53.04</v>
      </c>
    </row>
    <row r="12" spans="1:7" x14ac:dyDescent="0.25">
      <c r="A12" s="3">
        <v>517899.78100000002</v>
      </c>
      <c r="B12" s="3">
        <v>408999.09399999998</v>
      </c>
      <c r="C12">
        <v>11</v>
      </c>
      <c r="D12">
        <v>7.8712</v>
      </c>
      <c r="E12">
        <v>62.68</v>
      </c>
      <c r="G12">
        <f t="shared" si="0"/>
        <v>-62.68</v>
      </c>
    </row>
    <row r="13" spans="1:7" x14ac:dyDescent="0.25">
      <c r="A13" s="3">
        <v>517899.78100000002</v>
      </c>
      <c r="B13" s="3">
        <v>408999.09399999998</v>
      </c>
      <c r="C13">
        <v>12</v>
      </c>
      <c r="D13">
        <v>6.3773</v>
      </c>
      <c r="E13">
        <v>71.930000000000007</v>
      </c>
      <c r="G13">
        <f t="shared" si="0"/>
        <v>-71.930000000000007</v>
      </c>
    </row>
    <row r="14" spans="1:7" x14ac:dyDescent="0.25">
      <c r="A14" s="3">
        <v>517899.78100000002</v>
      </c>
      <c r="B14" s="3">
        <v>408999.09399999998</v>
      </c>
      <c r="C14">
        <v>13</v>
      </c>
      <c r="D14">
        <v>4.8978999999999999</v>
      </c>
      <c r="E14">
        <v>81.47</v>
      </c>
      <c r="G14">
        <f t="shared" si="0"/>
        <v>-81.47</v>
      </c>
    </row>
    <row r="15" spans="1:7" x14ac:dyDescent="0.25">
      <c r="A15" s="3">
        <v>517899.78100000002</v>
      </c>
      <c r="B15" s="3">
        <v>408999.09399999998</v>
      </c>
      <c r="C15">
        <v>14</v>
      </c>
      <c r="D15">
        <v>3.6410999999999998</v>
      </c>
      <c r="E15">
        <v>95.77</v>
      </c>
      <c r="G15">
        <f t="shared" si="0"/>
        <v>-95.77</v>
      </c>
    </row>
    <row r="16" spans="1:7" x14ac:dyDescent="0.25">
      <c r="A16" s="3">
        <v>517899.78100000002</v>
      </c>
      <c r="B16" s="3">
        <v>408999.09399999998</v>
      </c>
      <c r="C16">
        <v>15</v>
      </c>
      <c r="D16">
        <v>2.5333000000000001</v>
      </c>
      <c r="E16">
        <v>109.8</v>
      </c>
      <c r="G16">
        <f t="shared" si="0"/>
        <v>-109.8</v>
      </c>
    </row>
    <row r="17" spans="1:7" x14ac:dyDescent="0.25">
      <c r="A17" s="3">
        <v>517899.78100000002</v>
      </c>
      <c r="B17" s="3">
        <v>408999.09399999998</v>
      </c>
      <c r="C17">
        <v>16</v>
      </c>
      <c r="D17">
        <v>1.4564999999999999</v>
      </c>
      <c r="E17">
        <v>132.11000000000001</v>
      </c>
      <c r="G17">
        <f t="shared" si="0"/>
        <v>-132.11000000000001</v>
      </c>
    </row>
    <row r="18" spans="1:7" x14ac:dyDescent="0.25">
      <c r="A18" s="3">
        <v>517899.78100000002</v>
      </c>
      <c r="B18" s="3">
        <v>408999.09399999998</v>
      </c>
      <c r="C18">
        <v>17</v>
      </c>
      <c r="D18">
        <v>0.53069999999999995</v>
      </c>
      <c r="E18">
        <v>136.94</v>
      </c>
      <c r="G18">
        <f t="shared" si="0"/>
        <v>-136.94</v>
      </c>
    </row>
    <row r="19" spans="1:7" x14ac:dyDescent="0.25">
      <c r="A19" s="3">
        <v>517899.78100000002</v>
      </c>
      <c r="B19" s="3">
        <v>408999.09399999998</v>
      </c>
      <c r="C19">
        <v>21</v>
      </c>
      <c r="D19">
        <v>9.6331000000000007</v>
      </c>
      <c r="E19">
        <v>153.11000000000001</v>
      </c>
      <c r="G19">
        <f t="shared" si="0"/>
        <v>-153.11000000000001</v>
      </c>
    </row>
    <row r="20" spans="1:7" x14ac:dyDescent="0.25">
      <c r="A20" s="3">
        <v>517899.78100000002</v>
      </c>
      <c r="B20" s="3">
        <v>408999.09399999998</v>
      </c>
      <c r="C20">
        <v>18</v>
      </c>
      <c r="D20">
        <v>0.1321</v>
      </c>
      <c r="E20">
        <v>156.27000000000001</v>
      </c>
      <c r="G20">
        <f t="shared" si="0"/>
        <v>-156.27000000000001</v>
      </c>
    </row>
    <row r="21" spans="1:7" x14ac:dyDescent="0.25">
      <c r="A21" s="3">
        <v>517899.78100000002</v>
      </c>
      <c r="B21" s="3">
        <v>408999.09399999998</v>
      </c>
      <c r="C21">
        <v>20</v>
      </c>
      <c r="D21">
        <v>9.7188999999999997</v>
      </c>
      <c r="E21">
        <v>166.09</v>
      </c>
      <c r="G21">
        <f t="shared" si="0"/>
        <v>-166.09</v>
      </c>
    </row>
    <row r="22" spans="1:7" x14ac:dyDescent="0.25">
      <c r="A22" s="3">
        <v>517899.78100000002</v>
      </c>
      <c r="B22" s="3">
        <v>408999.09399999998</v>
      </c>
      <c r="C22">
        <v>22</v>
      </c>
      <c r="D22">
        <v>10.0585</v>
      </c>
      <c r="E22">
        <v>173.33</v>
      </c>
      <c r="G22">
        <f t="shared" si="0"/>
        <v>-173.33</v>
      </c>
    </row>
    <row r="23" spans="1:7" x14ac:dyDescent="0.25">
      <c r="A23" s="3">
        <v>517899.78100000002</v>
      </c>
      <c r="B23" s="3">
        <v>408999.09399999998</v>
      </c>
      <c r="C23">
        <v>19</v>
      </c>
      <c r="D23">
        <v>3.8456999999999999</v>
      </c>
      <c r="E23">
        <v>180.2</v>
      </c>
      <c r="G23">
        <f t="shared" si="0"/>
        <v>-180.2</v>
      </c>
    </row>
  </sheetData>
  <sortState ref="A2:E23">
    <sortCondition ref="E23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E5" sqref="E2:E5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1348.25</v>
      </c>
      <c r="B2" s="3">
        <v>406988.75</v>
      </c>
      <c r="C2">
        <v>1</v>
      </c>
      <c r="D2">
        <v>1349.2272</v>
      </c>
      <c r="E2">
        <v>55.09</v>
      </c>
      <c r="G2">
        <f>-1*E2</f>
        <v>-55.09</v>
      </c>
    </row>
    <row r="3" spans="1:7" x14ac:dyDescent="0.25">
      <c r="A3" s="3">
        <v>511348.25</v>
      </c>
      <c r="B3" s="3">
        <v>406988.75</v>
      </c>
      <c r="C3">
        <v>2</v>
      </c>
      <c r="D3">
        <v>988.64559999999994</v>
      </c>
      <c r="E3">
        <v>64.209999999999994</v>
      </c>
      <c r="G3">
        <f t="shared" ref="G3:G5" si="0">-1*E3</f>
        <v>-64.209999999999994</v>
      </c>
    </row>
    <row r="4" spans="1:7" x14ac:dyDescent="0.25">
      <c r="A4" s="3">
        <v>511348.25</v>
      </c>
      <c r="B4" s="3">
        <v>406988.75</v>
      </c>
      <c r="C4">
        <v>3</v>
      </c>
      <c r="D4">
        <v>593.48900000000003</v>
      </c>
      <c r="E4">
        <v>66.53</v>
      </c>
      <c r="G4">
        <f t="shared" si="0"/>
        <v>-66.53</v>
      </c>
    </row>
    <row r="5" spans="1:7" x14ac:dyDescent="0.25">
      <c r="A5" s="3">
        <v>511348.25</v>
      </c>
      <c r="B5" s="3">
        <v>406988.75</v>
      </c>
      <c r="C5">
        <v>4</v>
      </c>
      <c r="D5">
        <v>187.99350000000001</v>
      </c>
      <c r="E5">
        <v>67.63</v>
      </c>
      <c r="G5">
        <f t="shared" si="0"/>
        <v>-67.63</v>
      </c>
    </row>
  </sheetData>
  <sortState ref="A2:E5">
    <sortCondition ref="E5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>
      <selection activeCell="E2" sqref="E2:E44"/>
    </sheetView>
  </sheetViews>
  <sheetFormatPr defaultRowHeight="15" x14ac:dyDescent="0.25"/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>
        <v>514699.125</v>
      </c>
      <c r="B2">
        <v>407398.59399999998</v>
      </c>
      <c r="C2">
        <v>1</v>
      </c>
      <c r="D2">
        <v>35.819099999999999</v>
      </c>
      <c r="E2">
        <v>6.51</v>
      </c>
      <c r="G2">
        <f>-1*E2</f>
        <v>-6.51</v>
      </c>
    </row>
    <row r="3" spans="1:7" x14ac:dyDescent="0.25">
      <c r="A3">
        <v>514699.125</v>
      </c>
      <c r="B3">
        <v>407398.59399999998</v>
      </c>
      <c r="C3">
        <v>2</v>
      </c>
      <c r="D3">
        <v>41.1813</v>
      </c>
      <c r="E3">
        <v>25.31</v>
      </c>
      <c r="G3">
        <f t="shared" ref="G3:G44" si="0">-1*E3</f>
        <v>-25.31</v>
      </c>
    </row>
    <row r="4" spans="1:7" x14ac:dyDescent="0.25">
      <c r="A4">
        <v>514699.125</v>
      </c>
      <c r="B4">
        <v>407398.59399999998</v>
      </c>
      <c r="C4">
        <v>3</v>
      </c>
      <c r="D4">
        <v>49.9726</v>
      </c>
      <c r="E4">
        <v>26.83</v>
      </c>
      <c r="G4">
        <f t="shared" si="0"/>
        <v>-26.83</v>
      </c>
    </row>
    <row r="5" spans="1:7" x14ac:dyDescent="0.25">
      <c r="A5">
        <v>514699.125</v>
      </c>
      <c r="B5">
        <v>407398.59399999998</v>
      </c>
      <c r="C5">
        <v>4</v>
      </c>
      <c r="D5">
        <v>59.359000000000002</v>
      </c>
      <c r="E5">
        <v>28.84</v>
      </c>
      <c r="G5">
        <f t="shared" si="0"/>
        <v>-28.84</v>
      </c>
    </row>
    <row r="6" spans="1:7" x14ac:dyDescent="0.25">
      <c r="A6">
        <v>514699.125</v>
      </c>
      <c r="B6">
        <v>407398.59399999998</v>
      </c>
      <c r="C6">
        <v>5</v>
      </c>
      <c r="D6">
        <v>69.652799999999999</v>
      </c>
      <c r="E6">
        <v>32.21</v>
      </c>
      <c r="G6">
        <f t="shared" si="0"/>
        <v>-32.21</v>
      </c>
    </row>
    <row r="7" spans="1:7" x14ac:dyDescent="0.25">
      <c r="A7">
        <v>514699.125</v>
      </c>
      <c r="B7">
        <v>407398.59399999998</v>
      </c>
      <c r="C7">
        <v>6</v>
      </c>
      <c r="D7">
        <v>81.300200000000004</v>
      </c>
      <c r="E7">
        <v>36.86</v>
      </c>
      <c r="G7">
        <f t="shared" si="0"/>
        <v>-36.86</v>
      </c>
    </row>
    <row r="8" spans="1:7" x14ac:dyDescent="0.25">
      <c r="A8">
        <v>514699.125</v>
      </c>
      <c r="B8">
        <v>407398.59399999998</v>
      </c>
      <c r="C8">
        <v>7</v>
      </c>
      <c r="D8">
        <v>94.706999999999994</v>
      </c>
      <c r="E8">
        <v>43.05</v>
      </c>
      <c r="G8">
        <f t="shared" si="0"/>
        <v>-43.05</v>
      </c>
    </row>
    <row r="9" spans="1:7" x14ac:dyDescent="0.25">
      <c r="A9">
        <v>514699.125</v>
      </c>
      <c r="B9">
        <v>407398.59399999998</v>
      </c>
      <c r="C9">
        <v>8</v>
      </c>
      <c r="D9">
        <v>109.6009</v>
      </c>
      <c r="E9">
        <v>48.87</v>
      </c>
      <c r="G9">
        <f t="shared" si="0"/>
        <v>-48.87</v>
      </c>
    </row>
    <row r="10" spans="1:7" x14ac:dyDescent="0.25">
      <c r="A10">
        <v>514699.125</v>
      </c>
      <c r="B10">
        <v>407398.59399999998</v>
      </c>
      <c r="C10">
        <v>9</v>
      </c>
      <c r="D10">
        <v>125.586</v>
      </c>
      <c r="E10">
        <v>54.45</v>
      </c>
      <c r="G10">
        <f t="shared" si="0"/>
        <v>-54.45</v>
      </c>
    </row>
    <row r="11" spans="1:7" x14ac:dyDescent="0.25">
      <c r="A11">
        <v>514699.125</v>
      </c>
      <c r="B11">
        <v>407398.59399999998</v>
      </c>
      <c r="C11">
        <v>10</v>
      </c>
      <c r="D11">
        <v>142.45699999999999</v>
      </c>
      <c r="E11">
        <v>61.6</v>
      </c>
      <c r="G11">
        <f t="shared" si="0"/>
        <v>-61.6</v>
      </c>
    </row>
    <row r="12" spans="1:7" x14ac:dyDescent="0.25">
      <c r="A12">
        <v>514699.125</v>
      </c>
      <c r="B12">
        <v>407398.59399999998</v>
      </c>
      <c r="C12">
        <v>11</v>
      </c>
      <c r="D12">
        <v>159.97710000000001</v>
      </c>
      <c r="E12">
        <v>70.599999999999994</v>
      </c>
      <c r="G12">
        <f t="shared" si="0"/>
        <v>-70.599999999999994</v>
      </c>
    </row>
    <row r="13" spans="1:7" x14ac:dyDescent="0.25">
      <c r="A13">
        <v>514699.125</v>
      </c>
      <c r="B13">
        <v>407398.59399999998</v>
      </c>
      <c r="C13">
        <v>12</v>
      </c>
      <c r="D13">
        <v>177.33199999999999</v>
      </c>
      <c r="E13">
        <v>78.650000000000006</v>
      </c>
      <c r="G13">
        <f t="shared" si="0"/>
        <v>-78.650000000000006</v>
      </c>
    </row>
    <row r="14" spans="1:7" x14ac:dyDescent="0.25">
      <c r="A14">
        <v>514699.125</v>
      </c>
      <c r="B14">
        <v>407398.59399999998</v>
      </c>
      <c r="C14">
        <v>13</v>
      </c>
      <c r="D14">
        <v>193.73009999999999</v>
      </c>
      <c r="E14">
        <v>85.09</v>
      </c>
      <c r="G14">
        <f t="shared" si="0"/>
        <v>-85.09</v>
      </c>
    </row>
    <row r="15" spans="1:7" x14ac:dyDescent="0.25">
      <c r="A15">
        <v>514699.125</v>
      </c>
      <c r="B15">
        <v>407398.59399999998</v>
      </c>
      <c r="C15">
        <v>14</v>
      </c>
      <c r="D15">
        <v>208.01400000000001</v>
      </c>
      <c r="E15">
        <v>93.3</v>
      </c>
      <c r="G15">
        <f t="shared" si="0"/>
        <v>-93.3</v>
      </c>
    </row>
    <row r="16" spans="1:7" x14ac:dyDescent="0.25">
      <c r="A16">
        <v>514699.125</v>
      </c>
      <c r="B16">
        <v>407398.59399999998</v>
      </c>
      <c r="C16">
        <v>43</v>
      </c>
      <c r="D16">
        <v>88.141300000000001</v>
      </c>
      <c r="E16">
        <v>93.55</v>
      </c>
      <c r="G16">
        <f t="shared" si="0"/>
        <v>-93.55</v>
      </c>
    </row>
    <row r="17" spans="1:7" x14ac:dyDescent="0.25">
      <c r="A17">
        <v>514699.125</v>
      </c>
      <c r="B17">
        <v>407398.59399999998</v>
      </c>
      <c r="C17">
        <v>15</v>
      </c>
      <c r="D17">
        <v>218.76429999999999</v>
      </c>
      <c r="E17">
        <v>102.02</v>
      </c>
      <c r="G17">
        <f t="shared" si="0"/>
        <v>-102.02</v>
      </c>
    </row>
    <row r="18" spans="1:7" x14ac:dyDescent="0.25">
      <c r="A18">
        <v>514699.125</v>
      </c>
      <c r="B18">
        <v>407398.59399999998</v>
      </c>
      <c r="C18">
        <v>16</v>
      </c>
      <c r="D18">
        <v>225.71090000000001</v>
      </c>
      <c r="E18">
        <v>108.63</v>
      </c>
      <c r="G18">
        <f t="shared" si="0"/>
        <v>-108.63</v>
      </c>
    </row>
    <row r="19" spans="1:7" x14ac:dyDescent="0.25">
      <c r="A19">
        <v>514699.125</v>
      </c>
      <c r="B19">
        <v>407398.59399999998</v>
      </c>
      <c r="C19">
        <v>17</v>
      </c>
      <c r="D19">
        <v>229.21950000000001</v>
      </c>
      <c r="E19">
        <v>111.39</v>
      </c>
      <c r="G19">
        <f t="shared" si="0"/>
        <v>-111.39</v>
      </c>
    </row>
    <row r="20" spans="1:7" x14ac:dyDescent="0.25">
      <c r="A20">
        <v>514699.125</v>
      </c>
      <c r="B20">
        <v>407398.59399999998</v>
      </c>
      <c r="C20">
        <v>25</v>
      </c>
      <c r="D20">
        <v>224.33699999999999</v>
      </c>
      <c r="E20">
        <v>112.71</v>
      </c>
      <c r="G20">
        <f t="shared" si="0"/>
        <v>-112.71</v>
      </c>
    </row>
    <row r="21" spans="1:7" x14ac:dyDescent="0.25">
      <c r="A21">
        <v>514699.125</v>
      </c>
      <c r="B21">
        <v>407398.59399999998</v>
      </c>
      <c r="C21">
        <v>28</v>
      </c>
      <c r="D21">
        <v>225.29740000000001</v>
      </c>
      <c r="E21">
        <v>113.01</v>
      </c>
      <c r="G21">
        <f t="shared" si="0"/>
        <v>-113.01</v>
      </c>
    </row>
    <row r="22" spans="1:7" x14ac:dyDescent="0.25">
      <c r="A22">
        <v>514699.125</v>
      </c>
      <c r="B22">
        <v>407398.59399999998</v>
      </c>
      <c r="C22">
        <v>18</v>
      </c>
      <c r="D22">
        <v>231.0008</v>
      </c>
      <c r="E22">
        <v>113.13</v>
      </c>
      <c r="G22">
        <f t="shared" si="0"/>
        <v>-113.13</v>
      </c>
    </row>
    <row r="23" spans="1:7" x14ac:dyDescent="0.25">
      <c r="A23">
        <v>514699.125</v>
      </c>
      <c r="B23">
        <v>407398.59399999998</v>
      </c>
      <c r="C23">
        <v>23</v>
      </c>
      <c r="D23">
        <v>226.93860000000001</v>
      </c>
      <c r="E23">
        <v>113.21</v>
      </c>
      <c r="G23">
        <f t="shared" si="0"/>
        <v>-113.21</v>
      </c>
    </row>
    <row r="24" spans="1:7" x14ac:dyDescent="0.25">
      <c r="A24">
        <v>514699.125</v>
      </c>
      <c r="B24">
        <v>407398.59399999998</v>
      </c>
      <c r="C24">
        <v>27</v>
      </c>
      <c r="D24">
        <v>224.16919999999999</v>
      </c>
      <c r="E24">
        <v>113.21</v>
      </c>
      <c r="G24">
        <f t="shared" si="0"/>
        <v>-113.21</v>
      </c>
    </row>
    <row r="25" spans="1:7" x14ac:dyDescent="0.25">
      <c r="A25">
        <v>514699.125</v>
      </c>
      <c r="B25">
        <v>407398.59399999998</v>
      </c>
      <c r="C25">
        <v>22</v>
      </c>
      <c r="D25">
        <v>226.4058</v>
      </c>
      <c r="E25">
        <v>114.55</v>
      </c>
      <c r="G25">
        <f t="shared" si="0"/>
        <v>-114.55</v>
      </c>
    </row>
    <row r="26" spans="1:7" x14ac:dyDescent="0.25">
      <c r="A26">
        <v>514699.125</v>
      </c>
      <c r="B26">
        <v>407398.59399999998</v>
      </c>
      <c r="C26">
        <v>21</v>
      </c>
      <c r="D26">
        <v>226.76329999999999</v>
      </c>
      <c r="E26">
        <v>115.53</v>
      </c>
      <c r="G26">
        <f t="shared" si="0"/>
        <v>-115.53</v>
      </c>
    </row>
    <row r="27" spans="1:7" x14ac:dyDescent="0.25">
      <c r="A27">
        <v>514699.125</v>
      </c>
      <c r="B27">
        <v>407398.59399999998</v>
      </c>
      <c r="C27">
        <v>19</v>
      </c>
      <c r="D27">
        <v>230.92500000000001</v>
      </c>
      <c r="E27">
        <v>116.22</v>
      </c>
      <c r="G27">
        <f t="shared" si="0"/>
        <v>-116.22</v>
      </c>
    </row>
    <row r="28" spans="1:7" x14ac:dyDescent="0.25">
      <c r="A28">
        <v>514699.125</v>
      </c>
      <c r="B28">
        <v>407398.59399999998</v>
      </c>
      <c r="C28">
        <v>26</v>
      </c>
      <c r="D28">
        <v>224.34829999999999</v>
      </c>
      <c r="E28">
        <v>116.41</v>
      </c>
      <c r="G28">
        <f t="shared" si="0"/>
        <v>-116.41</v>
      </c>
    </row>
    <row r="29" spans="1:7" x14ac:dyDescent="0.25">
      <c r="A29">
        <v>514699.125</v>
      </c>
      <c r="B29">
        <v>407398.59399999998</v>
      </c>
      <c r="C29">
        <v>31</v>
      </c>
      <c r="D29">
        <v>212.33500000000001</v>
      </c>
      <c r="E29">
        <v>117.77</v>
      </c>
      <c r="G29">
        <f t="shared" si="0"/>
        <v>-117.77</v>
      </c>
    </row>
    <row r="30" spans="1:7" x14ac:dyDescent="0.25">
      <c r="A30">
        <v>514699.125</v>
      </c>
      <c r="B30">
        <v>407398.59399999998</v>
      </c>
      <c r="C30">
        <v>20</v>
      </c>
      <c r="D30">
        <v>228.71209999999999</v>
      </c>
      <c r="E30">
        <v>118.7</v>
      </c>
      <c r="G30">
        <f t="shared" si="0"/>
        <v>-118.7</v>
      </c>
    </row>
    <row r="31" spans="1:7" x14ac:dyDescent="0.25">
      <c r="A31">
        <v>514699.125</v>
      </c>
      <c r="B31">
        <v>407398.59399999998</v>
      </c>
      <c r="C31">
        <v>29</v>
      </c>
      <c r="D31">
        <v>224.0668</v>
      </c>
      <c r="E31">
        <v>119.35</v>
      </c>
      <c r="G31">
        <f t="shared" si="0"/>
        <v>-119.35</v>
      </c>
    </row>
    <row r="32" spans="1:7" x14ac:dyDescent="0.25">
      <c r="A32">
        <v>514699.125</v>
      </c>
      <c r="B32">
        <v>407398.59399999998</v>
      </c>
      <c r="C32">
        <v>24</v>
      </c>
      <c r="D32">
        <v>225.54159999999999</v>
      </c>
      <c r="E32">
        <v>119.58</v>
      </c>
      <c r="G32">
        <f t="shared" si="0"/>
        <v>-119.58</v>
      </c>
    </row>
    <row r="33" spans="1:7" x14ac:dyDescent="0.25">
      <c r="A33">
        <v>514699.125</v>
      </c>
      <c r="B33">
        <v>407398.59399999998</v>
      </c>
      <c r="C33">
        <v>36</v>
      </c>
      <c r="D33">
        <v>162.40539999999999</v>
      </c>
      <c r="E33">
        <v>122.7</v>
      </c>
      <c r="G33">
        <f t="shared" si="0"/>
        <v>-122.7</v>
      </c>
    </row>
    <row r="34" spans="1:7" x14ac:dyDescent="0.25">
      <c r="A34">
        <v>514699.125</v>
      </c>
      <c r="B34">
        <v>407398.59399999998</v>
      </c>
      <c r="C34">
        <v>30</v>
      </c>
      <c r="D34">
        <v>217.76490000000001</v>
      </c>
      <c r="E34">
        <v>123.3</v>
      </c>
      <c r="G34">
        <f t="shared" si="0"/>
        <v>-123.3</v>
      </c>
    </row>
    <row r="35" spans="1:7" x14ac:dyDescent="0.25">
      <c r="A35">
        <v>514699.125</v>
      </c>
      <c r="B35">
        <v>407398.59399999998</v>
      </c>
      <c r="C35">
        <v>35</v>
      </c>
      <c r="D35">
        <v>170.5455</v>
      </c>
      <c r="E35">
        <v>123.78</v>
      </c>
      <c r="G35">
        <f t="shared" si="0"/>
        <v>-123.78</v>
      </c>
    </row>
    <row r="36" spans="1:7" x14ac:dyDescent="0.25">
      <c r="A36">
        <v>514699.125</v>
      </c>
      <c r="B36">
        <v>407398.59399999998</v>
      </c>
      <c r="C36">
        <v>32</v>
      </c>
      <c r="D36">
        <v>206.48820000000001</v>
      </c>
      <c r="E36">
        <v>124.06</v>
      </c>
      <c r="G36">
        <f t="shared" si="0"/>
        <v>-124.06</v>
      </c>
    </row>
    <row r="37" spans="1:7" x14ac:dyDescent="0.25">
      <c r="A37">
        <v>514699.125</v>
      </c>
      <c r="B37">
        <v>407398.59399999998</v>
      </c>
      <c r="C37">
        <v>33</v>
      </c>
      <c r="D37">
        <v>196.3229</v>
      </c>
      <c r="E37">
        <v>125.61</v>
      </c>
      <c r="G37">
        <f t="shared" si="0"/>
        <v>-125.61</v>
      </c>
    </row>
    <row r="38" spans="1:7" x14ac:dyDescent="0.25">
      <c r="A38">
        <v>514699.125</v>
      </c>
      <c r="B38">
        <v>407398.59399999998</v>
      </c>
      <c r="C38">
        <v>34</v>
      </c>
      <c r="D38">
        <v>182.75540000000001</v>
      </c>
      <c r="E38">
        <v>130.09</v>
      </c>
      <c r="G38">
        <f t="shared" si="0"/>
        <v>-130.09</v>
      </c>
    </row>
    <row r="39" spans="1:7" x14ac:dyDescent="0.25">
      <c r="A39">
        <v>514699.125</v>
      </c>
      <c r="B39">
        <v>407398.59399999998</v>
      </c>
      <c r="C39">
        <v>38</v>
      </c>
      <c r="D39">
        <v>117.301</v>
      </c>
      <c r="E39">
        <v>149.03</v>
      </c>
      <c r="G39">
        <f t="shared" si="0"/>
        <v>-149.03</v>
      </c>
    </row>
    <row r="40" spans="1:7" x14ac:dyDescent="0.25">
      <c r="A40">
        <v>514699.125</v>
      </c>
      <c r="B40">
        <v>407398.59399999998</v>
      </c>
      <c r="C40">
        <v>37</v>
      </c>
      <c r="D40">
        <v>131.2141</v>
      </c>
      <c r="E40">
        <v>157.16999999999999</v>
      </c>
      <c r="G40">
        <f t="shared" si="0"/>
        <v>-157.16999999999999</v>
      </c>
    </row>
    <row r="41" spans="1:7" x14ac:dyDescent="0.25">
      <c r="A41">
        <v>514699.125</v>
      </c>
      <c r="B41">
        <v>407398.59399999998</v>
      </c>
      <c r="C41">
        <v>42</v>
      </c>
      <c r="D41">
        <v>69.702500000000001</v>
      </c>
      <c r="E41">
        <v>162.41</v>
      </c>
      <c r="G41">
        <f t="shared" si="0"/>
        <v>-162.41</v>
      </c>
    </row>
    <row r="42" spans="1:7" x14ac:dyDescent="0.25">
      <c r="A42">
        <v>514699.125</v>
      </c>
      <c r="B42">
        <v>407398.59399999998</v>
      </c>
      <c r="C42">
        <v>39</v>
      </c>
      <c r="D42">
        <v>107.2041</v>
      </c>
      <c r="E42">
        <v>165.36</v>
      </c>
      <c r="G42">
        <f t="shared" si="0"/>
        <v>-165.36</v>
      </c>
    </row>
    <row r="43" spans="1:7" x14ac:dyDescent="0.25">
      <c r="A43">
        <v>514699.125</v>
      </c>
      <c r="B43">
        <v>407398.59399999998</v>
      </c>
      <c r="C43">
        <v>41</v>
      </c>
      <c r="D43">
        <v>35.226799999999997</v>
      </c>
      <c r="E43">
        <v>168.15</v>
      </c>
      <c r="G43">
        <f t="shared" si="0"/>
        <v>-168.15</v>
      </c>
    </row>
    <row r="44" spans="1:7" x14ac:dyDescent="0.25">
      <c r="A44">
        <v>514699.125</v>
      </c>
      <c r="B44">
        <v>407398.59399999998</v>
      </c>
      <c r="C44">
        <v>40</v>
      </c>
      <c r="D44">
        <v>74.445999999999998</v>
      </c>
      <c r="E44">
        <v>194.18</v>
      </c>
      <c r="G44">
        <f t="shared" si="0"/>
        <v>-194.18</v>
      </c>
    </row>
  </sheetData>
  <sortState ref="A2:E44">
    <sortCondition ref="E2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E21" sqref="E2:E21"/>
    </sheetView>
  </sheetViews>
  <sheetFormatPr defaultRowHeight="15" x14ac:dyDescent="0.25"/>
  <sheetData>
    <row r="1" spans="1: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7" x14ac:dyDescent="0.25">
      <c r="A2">
        <v>517399.15600000002</v>
      </c>
      <c r="B2">
        <v>406998.75</v>
      </c>
      <c r="C2">
        <v>1</v>
      </c>
      <c r="D2">
        <v>3.5097999999999998</v>
      </c>
      <c r="E2">
        <v>2.14</v>
      </c>
      <c r="G2">
        <f>-1*E2</f>
        <v>-2.14</v>
      </c>
    </row>
    <row r="3" spans="1:7" x14ac:dyDescent="0.25">
      <c r="A3">
        <v>517399.15600000002</v>
      </c>
      <c r="B3">
        <v>406998.75</v>
      </c>
      <c r="C3">
        <v>3</v>
      </c>
      <c r="D3">
        <v>2.7707999999999999</v>
      </c>
      <c r="E3">
        <v>39.33</v>
      </c>
      <c r="G3">
        <f t="shared" ref="G3:G21" si="0">-1*E3</f>
        <v>-39.33</v>
      </c>
    </row>
    <row r="4" spans="1:7" x14ac:dyDescent="0.25">
      <c r="A4">
        <v>517399.15600000002</v>
      </c>
      <c r="B4">
        <v>406998.75</v>
      </c>
      <c r="C4">
        <v>4</v>
      </c>
      <c r="D4">
        <v>2.3633000000000002</v>
      </c>
      <c r="E4">
        <v>42.31</v>
      </c>
      <c r="G4">
        <f t="shared" si="0"/>
        <v>-42.31</v>
      </c>
    </row>
    <row r="5" spans="1:7" x14ac:dyDescent="0.25">
      <c r="A5">
        <v>517399.15600000002</v>
      </c>
      <c r="B5">
        <v>406998.75</v>
      </c>
      <c r="C5">
        <v>2</v>
      </c>
      <c r="D5">
        <v>3.1856</v>
      </c>
      <c r="E5">
        <v>45.27</v>
      </c>
      <c r="G5">
        <f t="shared" si="0"/>
        <v>-45.27</v>
      </c>
    </row>
    <row r="6" spans="1:7" x14ac:dyDescent="0.25">
      <c r="A6">
        <v>517399.15600000002</v>
      </c>
      <c r="B6">
        <v>406998.75</v>
      </c>
      <c r="C6">
        <v>5</v>
      </c>
      <c r="D6">
        <v>1.9238999999999999</v>
      </c>
      <c r="E6">
        <v>52.41</v>
      </c>
      <c r="G6">
        <f t="shared" si="0"/>
        <v>-52.41</v>
      </c>
    </row>
    <row r="7" spans="1:7" x14ac:dyDescent="0.25">
      <c r="A7">
        <v>517399.15600000002</v>
      </c>
      <c r="B7">
        <v>406998.75</v>
      </c>
      <c r="C7">
        <v>6</v>
      </c>
      <c r="D7">
        <v>1.4283999999999999</v>
      </c>
      <c r="E7">
        <v>66.680000000000007</v>
      </c>
      <c r="G7">
        <f t="shared" si="0"/>
        <v>-66.680000000000007</v>
      </c>
    </row>
    <row r="8" spans="1:7" x14ac:dyDescent="0.25">
      <c r="A8">
        <v>517399.15600000002</v>
      </c>
      <c r="B8">
        <v>406998.75</v>
      </c>
      <c r="C8">
        <v>7</v>
      </c>
      <c r="D8">
        <v>1.0302</v>
      </c>
      <c r="E8">
        <v>83.64</v>
      </c>
      <c r="G8">
        <f t="shared" si="0"/>
        <v>-83.64</v>
      </c>
    </row>
    <row r="9" spans="1:7" x14ac:dyDescent="0.25">
      <c r="A9">
        <v>517399.15600000002</v>
      </c>
      <c r="B9">
        <v>406998.75</v>
      </c>
      <c r="C9">
        <v>8</v>
      </c>
      <c r="D9">
        <v>0.81969999999999998</v>
      </c>
      <c r="E9">
        <v>96.77</v>
      </c>
      <c r="G9">
        <f t="shared" si="0"/>
        <v>-96.77</v>
      </c>
    </row>
    <row r="10" spans="1:7" x14ac:dyDescent="0.25">
      <c r="A10">
        <v>517399.15600000002</v>
      </c>
      <c r="B10">
        <v>406998.75</v>
      </c>
      <c r="C10">
        <v>9</v>
      </c>
      <c r="D10">
        <v>0.79879999999999995</v>
      </c>
      <c r="E10">
        <v>108.29</v>
      </c>
      <c r="G10">
        <f t="shared" si="0"/>
        <v>-108.29</v>
      </c>
    </row>
    <row r="11" spans="1:7" x14ac:dyDescent="0.25">
      <c r="A11">
        <v>517399.15600000002</v>
      </c>
      <c r="B11">
        <v>406998.75</v>
      </c>
      <c r="C11">
        <v>10</v>
      </c>
      <c r="D11">
        <v>1.0185</v>
      </c>
      <c r="E11">
        <v>120.64</v>
      </c>
      <c r="G11">
        <f t="shared" si="0"/>
        <v>-120.64</v>
      </c>
    </row>
    <row r="12" spans="1:7" x14ac:dyDescent="0.25">
      <c r="A12">
        <v>517399.15600000002</v>
      </c>
      <c r="B12">
        <v>406998.75</v>
      </c>
      <c r="C12">
        <v>11</v>
      </c>
      <c r="D12">
        <v>1.4754</v>
      </c>
      <c r="E12">
        <v>131.5</v>
      </c>
      <c r="G12">
        <f t="shared" si="0"/>
        <v>-131.5</v>
      </c>
    </row>
    <row r="13" spans="1:7" x14ac:dyDescent="0.25">
      <c r="A13">
        <v>517399.15600000002</v>
      </c>
      <c r="B13">
        <v>406998.75</v>
      </c>
      <c r="C13">
        <v>12</v>
      </c>
      <c r="D13">
        <v>2.1821999999999999</v>
      </c>
      <c r="E13">
        <v>140.52000000000001</v>
      </c>
      <c r="G13">
        <f t="shared" si="0"/>
        <v>-140.52000000000001</v>
      </c>
    </row>
    <row r="14" spans="1:7" x14ac:dyDescent="0.25">
      <c r="A14">
        <v>517399.15600000002</v>
      </c>
      <c r="B14">
        <v>406998.75</v>
      </c>
      <c r="C14">
        <v>13</v>
      </c>
      <c r="D14">
        <v>3.0396999999999998</v>
      </c>
      <c r="E14">
        <v>143.47999999999999</v>
      </c>
      <c r="G14">
        <f t="shared" si="0"/>
        <v>-143.47999999999999</v>
      </c>
    </row>
    <row r="15" spans="1:7" x14ac:dyDescent="0.25">
      <c r="A15">
        <v>517399.15600000002</v>
      </c>
      <c r="B15">
        <v>406998.75</v>
      </c>
      <c r="C15">
        <v>16</v>
      </c>
      <c r="D15">
        <v>6.0590999999999999</v>
      </c>
      <c r="E15">
        <v>143.91</v>
      </c>
      <c r="G15">
        <f t="shared" si="0"/>
        <v>-143.91</v>
      </c>
    </row>
    <row r="16" spans="1:7" x14ac:dyDescent="0.25">
      <c r="A16">
        <v>517399.15600000002</v>
      </c>
      <c r="B16">
        <v>406998.75</v>
      </c>
      <c r="C16">
        <v>19</v>
      </c>
      <c r="D16">
        <v>8.9238</v>
      </c>
      <c r="E16">
        <v>145.66</v>
      </c>
      <c r="G16">
        <f t="shared" si="0"/>
        <v>-145.66</v>
      </c>
    </row>
    <row r="17" spans="1:7" x14ac:dyDescent="0.25">
      <c r="A17">
        <v>517399.15600000002</v>
      </c>
      <c r="B17">
        <v>406998.75</v>
      </c>
      <c r="C17">
        <v>17</v>
      </c>
      <c r="D17">
        <v>6.9941000000000004</v>
      </c>
      <c r="E17">
        <v>146.27000000000001</v>
      </c>
      <c r="G17">
        <f t="shared" si="0"/>
        <v>-146.27000000000001</v>
      </c>
    </row>
    <row r="18" spans="1:7" x14ac:dyDescent="0.25">
      <c r="A18">
        <v>517399.15600000002</v>
      </c>
      <c r="B18">
        <v>406998.75</v>
      </c>
      <c r="C18">
        <v>18</v>
      </c>
      <c r="D18">
        <v>7.9633000000000003</v>
      </c>
      <c r="E18">
        <v>146.32</v>
      </c>
      <c r="G18">
        <f t="shared" si="0"/>
        <v>-146.32</v>
      </c>
    </row>
    <row r="19" spans="1:7" x14ac:dyDescent="0.25">
      <c r="A19">
        <v>517399.15600000002</v>
      </c>
      <c r="B19">
        <v>406998.75</v>
      </c>
      <c r="C19">
        <v>14</v>
      </c>
      <c r="D19">
        <v>4.0004</v>
      </c>
      <c r="E19">
        <v>148.5</v>
      </c>
      <c r="G19">
        <f t="shared" si="0"/>
        <v>-148.5</v>
      </c>
    </row>
    <row r="20" spans="1:7" x14ac:dyDescent="0.25">
      <c r="A20">
        <v>517399.15600000002</v>
      </c>
      <c r="B20">
        <v>406998.75</v>
      </c>
      <c r="C20">
        <v>15</v>
      </c>
      <c r="D20">
        <v>5.0624000000000002</v>
      </c>
      <c r="E20">
        <v>150.6</v>
      </c>
      <c r="G20">
        <f t="shared" si="0"/>
        <v>-150.6</v>
      </c>
    </row>
    <row r="21" spans="1:7" x14ac:dyDescent="0.25">
      <c r="A21">
        <v>517399.15600000002</v>
      </c>
      <c r="B21">
        <v>406998.75</v>
      </c>
      <c r="C21">
        <v>20</v>
      </c>
      <c r="D21">
        <v>9.9865999999999993</v>
      </c>
      <c r="E21">
        <v>153.51</v>
      </c>
      <c r="G21">
        <f t="shared" si="0"/>
        <v>-153.51</v>
      </c>
    </row>
  </sheetData>
  <sortState ref="A2:E21">
    <sortCondition ref="E21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E24" sqref="E2:E24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9600</v>
      </c>
      <c r="B2" s="3">
        <v>406999.46899999998</v>
      </c>
      <c r="C2">
        <v>1</v>
      </c>
      <c r="D2">
        <v>10.992699999999999</v>
      </c>
      <c r="E2">
        <v>8.3800000000000008</v>
      </c>
      <c r="G2">
        <f>-1*E2</f>
        <v>-8.3800000000000008</v>
      </c>
    </row>
    <row r="3" spans="1:7" x14ac:dyDescent="0.25">
      <c r="A3" s="3">
        <v>519600</v>
      </c>
      <c r="B3" s="3">
        <v>406999.46899999998</v>
      </c>
      <c r="C3">
        <v>2</v>
      </c>
      <c r="D3">
        <v>10.139699999999999</v>
      </c>
      <c r="E3">
        <v>19.84</v>
      </c>
      <c r="G3">
        <f t="shared" ref="G3:G23" si="0">-1*E3</f>
        <v>-19.84</v>
      </c>
    </row>
    <row r="4" spans="1:7" x14ac:dyDescent="0.25">
      <c r="A4" s="3">
        <v>519600</v>
      </c>
      <c r="B4" s="3">
        <v>406999.46899999998</v>
      </c>
      <c r="C4">
        <v>3</v>
      </c>
      <c r="D4">
        <v>9.3179999999999996</v>
      </c>
      <c r="E4">
        <v>24.57</v>
      </c>
      <c r="G4">
        <f t="shared" si="0"/>
        <v>-24.57</v>
      </c>
    </row>
    <row r="5" spans="1:7" x14ac:dyDescent="0.25">
      <c r="A5" s="3">
        <v>519600</v>
      </c>
      <c r="B5" s="3">
        <v>406999.46899999998</v>
      </c>
      <c r="C5">
        <v>4</v>
      </c>
      <c r="D5">
        <v>8.5129999999999999</v>
      </c>
      <c r="E5">
        <v>28.49</v>
      </c>
      <c r="G5">
        <f t="shared" si="0"/>
        <v>-28.49</v>
      </c>
    </row>
    <row r="6" spans="1:7" x14ac:dyDescent="0.25">
      <c r="A6" s="3">
        <v>519600</v>
      </c>
      <c r="B6" s="3">
        <v>406999.46899999998</v>
      </c>
      <c r="C6">
        <v>5</v>
      </c>
      <c r="D6">
        <v>7.7226999999999997</v>
      </c>
      <c r="E6">
        <v>33.03</v>
      </c>
      <c r="G6">
        <f t="shared" si="0"/>
        <v>-33.03</v>
      </c>
    </row>
    <row r="7" spans="1:7" x14ac:dyDescent="0.25">
      <c r="A7" s="3">
        <v>519600</v>
      </c>
      <c r="B7" s="3">
        <v>406999.46899999998</v>
      </c>
      <c r="C7">
        <v>6</v>
      </c>
      <c r="D7">
        <v>6.9439000000000002</v>
      </c>
      <c r="E7">
        <v>38.5</v>
      </c>
      <c r="G7">
        <f t="shared" si="0"/>
        <v>-38.5</v>
      </c>
    </row>
    <row r="8" spans="1:7" x14ac:dyDescent="0.25">
      <c r="A8" s="3">
        <v>519600</v>
      </c>
      <c r="B8" s="3">
        <v>406999.46899999998</v>
      </c>
      <c r="C8">
        <v>7</v>
      </c>
      <c r="D8">
        <v>6.1749000000000001</v>
      </c>
      <c r="E8">
        <v>45.73</v>
      </c>
      <c r="G8">
        <f t="shared" si="0"/>
        <v>-45.73</v>
      </c>
    </row>
    <row r="9" spans="1:7" x14ac:dyDescent="0.25">
      <c r="A9" s="3">
        <v>519600</v>
      </c>
      <c r="B9" s="3">
        <v>406999.46899999998</v>
      </c>
      <c r="C9">
        <v>8</v>
      </c>
      <c r="D9">
        <v>5.4321999999999999</v>
      </c>
      <c r="E9">
        <v>52.04</v>
      </c>
      <c r="G9">
        <f t="shared" si="0"/>
        <v>-52.04</v>
      </c>
    </row>
    <row r="10" spans="1:7" x14ac:dyDescent="0.25">
      <c r="A10" s="3">
        <v>519600</v>
      </c>
      <c r="B10" s="3">
        <v>406999.46899999998</v>
      </c>
      <c r="C10">
        <v>9</v>
      </c>
      <c r="D10">
        <v>4.7083000000000004</v>
      </c>
      <c r="E10">
        <v>58.06</v>
      </c>
      <c r="G10">
        <f t="shared" si="0"/>
        <v>-58.06</v>
      </c>
    </row>
    <row r="11" spans="1:7" x14ac:dyDescent="0.25">
      <c r="A11" s="3">
        <v>519600</v>
      </c>
      <c r="B11" s="3">
        <v>406999.46899999998</v>
      </c>
      <c r="C11">
        <v>10</v>
      </c>
      <c r="D11">
        <v>4.0046999999999997</v>
      </c>
      <c r="E11">
        <v>66.77</v>
      </c>
      <c r="G11">
        <f t="shared" si="0"/>
        <v>-66.77</v>
      </c>
    </row>
    <row r="12" spans="1:7" x14ac:dyDescent="0.25">
      <c r="A12" s="3">
        <v>519600</v>
      </c>
      <c r="B12" s="3">
        <v>406999.46899999998</v>
      </c>
      <c r="C12">
        <v>11</v>
      </c>
      <c r="D12">
        <v>3.3205</v>
      </c>
      <c r="E12">
        <v>74.98</v>
      </c>
      <c r="G12">
        <f t="shared" si="0"/>
        <v>-74.98</v>
      </c>
    </row>
    <row r="13" spans="1:7" x14ac:dyDescent="0.25">
      <c r="A13" s="3">
        <v>519600</v>
      </c>
      <c r="B13" s="3">
        <v>406999.46899999998</v>
      </c>
      <c r="C13">
        <v>12</v>
      </c>
      <c r="D13">
        <v>2.6515</v>
      </c>
      <c r="E13">
        <v>84.42</v>
      </c>
      <c r="G13">
        <f t="shared" si="0"/>
        <v>-84.42</v>
      </c>
    </row>
    <row r="14" spans="1:7" x14ac:dyDescent="0.25">
      <c r="A14" s="3">
        <v>519600</v>
      </c>
      <c r="B14" s="3">
        <v>406999.46899999998</v>
      </c>
      <c r="C14">
        <v>13</v>
      </c>
      <c r="D14">
        <v>2.0158999999999998</v>
      </c>
      <c r="E14">
        <v>91.24</v>
      </c>
      <c r="G14">
        <f t="shared" si="0"/>
        <v>-91.24</v>
      </c>
    </row>
    <row r="15" spans="1:7" x14ac:dyDescent="0.25">
      <c r="A15" s="3">
        <v>519600</v>
      </c>
      <c r="B15" s="3">
        <v>406999.46899999998</v>
      </c>
      <c r="C15">
        <v>14</v>
      </c>
      <c r="D15">
        <v>1.4886999999999999</v>
      </c>
      <c r="E15">
        <v>105.6</v>
      </c>
      <c r="G15">
        <f t="shared" si="0"/>
        <v>-105.6</v>
      </c>
    </row>
    <row r="16" spans="1:7" x14ac:dyDescent="0.25">
      <c r="A16" s="3">
        <v>519600</v>
      </c>
      <c r="B16" s="3">
        <v>406999.46899999998</v>
      </c>
      <c r="C16">
        <v>15</v>
      </c>
      <c r="D16">
        <v>1.2670999999999999</v>
      </c>
      <c r="E16">
        <v>117.66</v>
      </c>
      <c r="G16">
        <f t="shared" si="0"/>
        <v>-117.66</v>
      </c>
    </row>
    <row r="17" spans="1:7" x14ac:dyDescent="0.25">
      <c r="A17" s="3">
        <v>519600</v>
      </c>
      <c r="B17" s="3">
        <v>406999.46899999998</v>
      </c>
      <c r="C17">
        <v>16</v>
      </c>
      <c r="D17">
        <v>1.5254000000000001</v>
      </c>
      <c r="E17">
        <v>122</v>
      </c>
      <c r="G17">
        <f t="shared" si="0"/>
        <v>-122</v>
      </c>
    </row>
    <row r="18" spans="1:7" x14ac:dyDescent="0.25">
      <c r="A18" s="3">
        <v>519600</v>
      </c>
      <c r="B18" s="3">
        <v>406999.46899999998</v>
      </c>
      <c r="C18">
        <v>17</v>
      </c>
      <c r="D18">
        <v>2.1815000000000002</v>
      </c>
      <c r="E18">
        <v>130.41999999999999</v>
      </c>
      <c r="G18">
        <f t="shared" si="0"/>
        <v>-130.41999999999999</v>
      </c>
    </row>
    <row r="19" spans="1:7" x14ac:dyDescent="0.25">
      <c r="A19" s="3">
        <v>519600</v>
      </c>
      <c r="B19" s="3">
        <v>406999.46899999998</v>
      </c>
      <c r="C19">
        <v>20</v>
      </c>
      <c r="D19">
        <v>8.2530999999999999</v>
      </c>
      <c r="E19">
        <v>135.44999999999999</v>
      </c>
      <c r="G19">
        <f t="shared" si="0"/>
        <v>-135.44999999999999</v>
      </c>
    </row>
    <row r="20" spans="1:7" x14ac:dyDescent="0.25">
      <c r="A20" s="3">
        <v>519600</v>
      </c>
      <c r="B20" s="3">
        <v>406999.46899999998</v>
      </c>
      <c r="C20">
        <v>18</v>
      </c>
      <c r="D20">
        <v>3.7336999999999998</v>
      </c>
      <c r="E20">
        <v>138.31</v>
      </c>
      <c r="G20">
        <f t="shared" si="0"/>
        <v>-138.31</v>
      </c>
    </row>
    <row r="21" spans="1:7" x14ac:dyDescent="0.25">
      <c r="A21" s="3">
        <v>519600</v>
      </c>
      <c r="B21" s="3">
        <v>406999.46899999998</v>
      </c>
      <c r="C21">
        <v>19</v>
      </c>
      <c r="D21">
        <v>6.1204000000000001</v>
      </c>
      <c r="E21">
        <v>141.66</v>
      </c>
      <c r="G21">
        <f t="shared" si="0"/>
        <v>-141.66</v>
      </c>
    </row>
    <row r="22" spans="1:7" x14ac:dyDescent="0.25">
      <c r="A22" s="3">
        <v>519600</v>
      </c>
      <c r="B22" s="3">
        <v>406999.46899999998</v>
      </c>
      <c r="C22">
        <v>21</v>
      </c>
      <c r="D22">
        <v>10.4983</v>
      </c>
      <c r="E22">
        <v>142.93</v>
      </c>
      <c r="G22">
        <f t="shared" si="0"/>
        <v>-142.93</v>
      </c>
    </row>
    <row r="23" spans="1:7" x14ac:dyDescent="0.25">
      <c r="A23" s="3">
        <v>519600</v>
      </c>
      <c r="B23" s="3">
        <v>406999.46899999998</v>
      </c>
      <c r="C23">
        <v>22</v>
      </c>
      <c r="D23">
        <v>14.2659</v>
      </c>
      <c r="E23">
        <v>152.61000000000001</v>
      </c>
      <c r="G23">
        <f t="shared" si="0"/>
        <v>-152.61000000000001</v>
      </c>
    </row>
    <row r="24" spans="1:7" x14ac:dyDescent="0.25">
      <c r="A24" s="3">
        <v>519600</v>
      </c>
      <c r="B24" s="3">
        <v>406999.46899999998</v>
      </c>
      <c r="C24">
        <v>23</v>
      </c>
      <c r="D24">
        <v>19.9543</v>
      </c>
      <c r="E24">
        <v>164.59</v>
      </c>
      <c r="G24">
        <f>-1*E24</f>
        <v>-164.59</v>
      </c>
    </row>
  </sheetData>
  <sortState ref="A2:E24">
    <sortCondition ref="E24"/>
  </sortState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E6" sqref="E2:E6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1176.84399999998</v>
      </c>
      <c r="B2" s="3">
        <v>404905.06300000002</v>
      </c>
      <c r="C2">
        <v>1</v>
      </c>
      <c r="D2">
        <v>13.7186</v>
      </c>
      <c r="E2">
        <v>89</v>
      </c>
      <c r="G2">
        <f>-1*E2</f>
        <v>-89</v>
      </c>
    </row>
    <row r="3" spans="1:7" x14ac:dyDescent="0.25">
      <c r="A3" s="3">
        <v>511176.84399999998</v>
      </c>
      <c r="B3" s="3">
        <v>404905.06300000002</v>
      </c>
      <c r="C3">
        <v>3</v>
      </c>
      <c r="D3">
        <v>15.100099999999999</v>
      </c>
      <c r="E3">
        <v>106.76</v>
      </c>
      <c r="G3">
        <f t="shared" ref="G3:G6" si="0">-1*E3</f>
        <v>-106.76</v>
      </c>
    </row>
    <row r="4" spans="1:7" x14ac:dyDescent="0.25">
      <c r="A4" s="3">
        <v>511176.84399999998</v>
      </c>
      <c r="B4" s="3">
        <v>404905.06300000002</v>
      </c>
      <c r="C4">
        <v>4</v>
      </c>
      <c r="D4">
        <v>9.3085000000000004</v>
      </c>
      <c r="E4">
        <v>118.28</v>
      </c>
      <c r="G4">
        <f t="shared" si="0"/>
        <v>-118.28</v>
      </c>
    </row>
    <row r="5" spans="1:7" x14ac:dyDescent="0.25">
      <c r="A5" s="3">
        <v>511176.84399999998</v>
      </c>
      <c r="B5" s="3">
        <v>404905.06300000002</v>
      </c>
      <c r="C5">
        <v>5</v>
      </c>
      <c r="D5">
        <v>3.2976999999999999</v>
      </c>
      <c r="E5">
        <v>211.15</v>
      </c>
      <c r="G5">
        <f t="shared" si="0"/>
        <v>-211.15</v>
      </c>
    </row>
    <row r="6" spans="1:7" x14ac:dyDescent="0.25">
      <c r="A6" s="3">
        <v>511176.84399999998</v>
      </c>
      <c r="B6" s="3">
        <v>404905.06300000002</v>
      </c>
      <c r="C6">
        <v>2</v>
      </c>
      <c r="D6">
        <v>14.2301</v>
      </c>
      <c r="E6">
        <v>448.27</v>
      </c>
      <c r="G6">
        <f t="shared" si="0"/>
        <v>-448.27</v>
      </c>
    </row>
  </sheetData>
  <sortState ref="A2:E6">
    <sortCondition ref="E6"/>
  </sortState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E26" sqref="E2:E26"/>
    </sheetView>
  </sheetViews>
  <sheetFormatPr defaultRowHeight="15" x14ac:dyDescent="0.25"/>
  <cols>
    <col min="1" max="2" width="10.5703125" bestFit="1" customWidth="1"/>
    <col min="4" max="4" width="10.140625" bestFit="1" customWidth="1"/>
    <col min="5" max="5" width="9.5703125" bestFit="1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</row>
    <row r="2" spans="1:7" x14ac:dyDescent="0.25">
      <c r="A2" s="3">
        <v>514005.31300000002</v>
      </c>
      <c r="B2" s="3">
        <v>404976.625</v>
      </c>
      <c r="C2">
        <v>1</v>
      </c>
      <c r="D2">
        <v>3.0920999999999998</v>
      </c>
      <c r="E2">
        <v>8.7799999999999994</v>
      </c>
      <c r="G2">
        <f>-1*E2</f>
        <v>-8.7799999999999994</v>
      </c>
    </row>
    <row r="3" spans="1:7" x14ac:dyDescent="0.25">
      <c r="A3" s="3">
        <v>514005.31300000002</v>
      </c>
      <c r="B3" s="3">
        <v>404976.625</v>
      </c>
      <c r="C3">
        <v>2</v>
      </c>
      <c r="D3">
        <v>2.8673000000000002</v>
      </c>
      <c r="E3">
        <v>38.99</v>
      </c>
      <c r="G3">
        <f t="shared" ref="G3:G26" si="0">-1*E3</f>
        <v>-38.99</v>
      </c>
    </row>
    <row r="4" spans="1:7" x14ac:dyDescent="0.25">
      <c r="A4" s="3">
        <v>514005.31300000002</v>
      </c>
      <c r="B4" s="3">
        <v>404976.625</v>
      </c>
      <c r="C4">
        <v>3</v>
      </c>
      <c r="D4">
        <v>2.7362000000000002</v>
      </c>
      <c r="E4">
        <v>44.96</v>
      </c>
      <c r="G4">
        <f t="shared" si="0"/>
        <v>-44.96</v>
      </c>
    </row>
    <row r="5" spans="1:7" x14ac:dyDescent="0.25">
      <c r="A5" s="3">
        <v>514005.31300000002</v>
      </c>
      <c r="B5" s="3">
        <v>404976.625</v>
      </c>
      <c r="C5">
        <v>4</v>
      </c>
      <c r="D5">
        <v>2.6358000000000001</v>
      </c>
      <c r="E5">
        <v>50.81</v>
      </c>
      <c r="G5">
        <f t="shared" si="0"/>
        <v>-50.81</v>
      </c>
    </row>
    <row r="6" spans="1:7" x14ac:dyDescent="0.25">
      <c r="A6" s="3">
        <v>514005.31300000002</v>
      </c>
      <c r="B6" s="3">
        <v>404976.625</v>
      </c>
      <c r="C6">
        <v>5</v>
      </c>
      <c r="D6">
        <v>2.577</v>
      </c>
      <c r="E6">
        <v>61.06</v>
      </c>
      <c r="G6">
        <f t="shared" si="0"/>
        <v>-61.06</v>
      </c>
    </row>
    <row r="7" spans="1:7" x14ac:dyDescent="0.25">
      <c r="A7" s="3">
        <v>514005.31300000002</v>
      </c>
      <c r="B7" s="3">
        <v>404976.625</v>
      </c>
      <c r="C7">
        <v>6</v>
      </c>
      <c r="D7">
        <v>2.5863</v>
      </c>
      <c r="E7">
        <v>73.680000000000007</v>
      </c>
      <c r="G7">
        <f t="shared" si="0"/>
        <v>-73.680000000000007</v>
      </c>
    </row>
    <row r="8" spans="1:7" x14ac:dyDescent="0.25">
      <c r="A8" s="3">
        <v>514005.31300000002</v>
      </c>
      <c r="B8" s="3">
        <v>404976.625</v>
      </c>
      <c r="C8">
        <v>7</v>
      </c>
      <c r="D8">
        <v>2.7176999999999998</v>
      </c>
      <c r="E8">
        <v>87.53</v>
      </c>
      <c r="G8">
        <f t="shared" si="0"/>
        <v>-87.53</v>
      </c>
    </row>
    <row r="9" spans="1:7" x14ac:dyDescent="0.25">
      <c r="A9" s="3">
        <v>514005.31300000002</v>
      </c>
      <c r="B9" s="3">
        <v>404976.625</v>
      </c>
      <c r="C9">
        <v>8</v>
      </c>
      <c r="D9">
        <v>2.9962</v>
      </c>
      <c r="E9">
        <v>100.48</v>
      </c>
      <c r="G9">
        <f t="shared" si="0"/>
        <v>-100.48</v>
      </c>
    </row>
    <row r="10" spans="1:7" x14ac:dyDescent="0.25">
      <c r="A10" s="3">
        <v>514005.31300000002</v>
      </c>
      <c r="B10" s="3">
        <v>404976.625</v>
      </c>
      <c r="C10">
        <v>9</v>
      </c>
      <c r="D10">
        <v>3.3776999999999999</v>
      </c>
      <c r="E10">
        <v>107.02</v>
      </c>
      <c r="G10">
        <f t="shared" si="0"/>
        <v>-107.02</v>
      </c>
    </row>
    <row r="11" spans="1:7" x14ac:dyDescent="0.25">
      <c r="A11" s="3">
        <v>514005.31300000002</v>
      </c>
      <c r="B11" s="3">
        <v>404976.625</v>
      </c>
      <c r="C11">
        <v>10</v>
      </c>
      <c r="D11">
        <v>3.8155000000000001</v>
      </c>
      <c r="E11">
        <v>111.13</v>
      </c>
      <c r="G11">
        <f t="shared" si="0"/>
        <v>-111.13</v>
      </c>
    </row>
    <row r="12" spans="1:7" x14ac:dyDescent="0.25">
      <c r="A12" s="3">
        <v>514005.31300000002</v>
      </c>
      <c r="B12" s="3">
        <v>404976.625</v>
      </c>
      <c r="C12">
        <v>16</v>
      </c>
      <c r="D12">
        <v>7.2500999999999998</v>
      </c>
      <c r="E12">
        <v>121.83</v>
      </c>
      <c r="G12">
        <f t="shared" si="0"/>
        <v>-121.83</v>
      </c>
    </row>
    <row r="13" spans="1:7" x14ac:dyDescent="0.25">
      <c r="A13" s="3">
        <v>514005.31300000002</v>
      </c>
      <c r="B13" s="3">
        <v>404976.625</v>
      </c>
      <c r="C13">
        <v>21</v>
      </c>
      <c r="D13">
        <v>5.6086</v>
      </c>
      <c r="E13">
        <v>124.17</v>
      </c>
      <c r="G13">
        <f t="shared" si="0"/>
        <v>-124.17</v>
      </c>
    </row>
    <row r="14" spans="1:7" x14ac:dyDescent="0.25">
      <c r="A14" s="3">
        <v>514005.31300000002</v>
      </c>
      <c r="B14" s="3">
        <v>404976.625</v>
      </c>
      <c r="C14">
        <v>15</v>
      </c>
      <c r="D14">
        <v>6.6669</v>
      </c>
      <c r="E14">
        <v>126.46</v>
      </c>
      <c r="G14">
        <f t="shared" si="0"/>
        <v>-126.46</v>
      </c>
    </row>
    <row r="15" spans="1:7" x14ac:dyDescent="0.25">
      <c r="A15" s="3">
        <v>514005.31300000002</v>
      </c>
      <c r="B15" s="3">
        <v>404976.625</v>
      </c>
      <c r="C15">
        <v>14</v>
      </c>
      <c r="D15">
        <v>6.0622999999999996</v>
      </c>
      <c r="E15">
        <v>128.82</v>
      </c>
      <c r="G15">
        <f t="shared" si="0"/>
        <v>-128.82</v>
      </c>
    </row>
    <row r="16" spans="1:7" x14ac:dyDescent="0.25">
      <c r="A16" s="3">
        <v>514005.31300000002</v>
      </c>
      <c r="B16" s="3">
        <v>404976.625</v>
      </c>
      <c r="C16">
        <v>17</v>
      </c>
      <c r="D16">
        <v>7.8464999999999998</v>
      </c>
      <c r="E16">
        <v>130.77000000000001</v>
      </c>
      <c r="G16">
        <f t="shared" si="0"/>
        <v>-130.77000000000001</v>
      </c>
    </row>
    <row r="17" spans="1:7" x14ac:dyDescent="0.25">
      <c r="A17" s="3">
        <v>514005.31300000002</v>
      </c>
      <c r="B17" s="3">
        <v>404976.625</v>
      </c>
      <c r="C17">
        <v>12</v>
      </c>
      <c r="D17">
        <v>4.9154</v>
      </c>
      <c r="E17">
        <v>130.87</v>
      </c>
      <c r="G17">
        <f t="shared" si="0"/>
        <v>-130.87</v>
      </c>
    </row>
    <row r="18" spans="1:7" x14ac:dyDescent="0.25">
      <c r="A18" s="3">
        <v>514005.31300000002</v>
      </c>
      <c r="B18" s="3">
        <v>404976.625</v>
      </c>
      <c r="C18">
        <v>11</v>
      </c>
      <c r="D18">
        <v>4.3419999999999996</v>
      </c>
      <c r="E18">
        <v>133.85</v>
      </c>
      <c r="G18">
        <f t="shared" si="0"/>
        <v>-133.85</v>
      </c>
    </row>
    <row r="19" spans="1:7" x14ac:dyDescent="0.25">
      <c r="A19" s="3">
        <v>514005.31300000002</v>
      </c>
      <c r="B19" s="3">
        <v>404976.625</v>
      </c>
      <c r="C19">
        <v>13</v>
      </c>
      <c r="D19">
        <v>5.4855</v>
      </c>
      <c r="E19">
        <v>134.88</v>
      </c>
      <c r="G19">
        <f t="shared" si="0"/>
        <v>-134.88</v>
      </c>
    </row>
    <row r="20" spans="1:7" x14ac:dyDescent="0.25">
      <c r="A20" s="3">
        <v>514005.31300000002</v>
      </c>
      <c r="B20" s="3">
        <v>404976.625</v>
      </c>
      <c r="C20">
        <v>23</v>
      </c>
      <c r="D20">
        <v>4.8277000000000001</v>
      </c>
      <c r="E20">
        <v>157.33000000000001</v>
      </c>
      <c r="G20">
        <f t="shared" si="0"/>
        <v>-157.33000000000001</v>
      </c>
    </row>
    <row r="21" spans="1:7" x14ac:dyDescent="0.25">
      <c r="A21" s="3">
        <v>514005.31300000002</v>
      </c>
      <c r="B21" s="3">
        <v>404976.625</v>
      </c>
      <c r="C21">
        <v>20</v>
      </c>
      <c r="D21">
        <v>4.5627000000000004</v>
      </c>
      <c r="E21">
        <v>189.12</v>
      </c>
      <c r="G21">
        <f t="shared" si="0"/>
        <v>-189.12</v>
      </c>
    </row>
    <row r="22" spans="1:7" x14ac:dyDescent="0.25">
      <c r="A22" s="3">
        <v>514005.31300000002</v>
      </c>
      <c r="B22" s="3">
        <v>404976.625</v>
      </c>
      <c r="C22">
        <v>24</v>
      </c>
      <c r="D22">
        <v>3.6859999999999999</v>
      </c>
      <c r="E22">
        <v>212.16</v>
      </c>
      <c r="G22">
        <f t="shared" si="0"/>
        <v>-212.16</v>
      </c>
    </row>
    <row r="23" spans="1:7" x14ac:dyDescent="0.25">
      <c r="A23" s="3">
        <v>514005.31300000002</v>
      </c>
      <c r="B23" s="3">
        <v>404976.625</v>
      </c>
      <c r="C23">
        <v>22</v>
      </c>
      <c r="D23">
        <v>5.5972999999999997</v>
      </c>
      <c r="E23">
        <v>222.64</v>
      </c>
      <c r="G23">
        <f t="shared" si="0"/>
        <v>-222.64</v>
      </c>
    </row>
    <row r="24" spans="1:7" x14ac:dyDescent="0.25">
      <c r="A24" s="3">
        <v>514005.31300000002</v>
      </c>
      <c r="B24" s="3">
        <v>404976.625</v>
      </c>
      <c r="C24">
        <v>19</v>
      </c>
      <c r="D24">
        <v>9.89</v>
      </c>
      <c r="E24">
        <v>226.97</v>
      </c>
      <c r="G24">
        <f t="shared" si="0"/>
        <v>-226.97</v>
      </c>
    </row>
    <row r="25" spans="1:7" x14ac:dyDescent="0.25">
      <c r="A25" s="3">
        <v>514005.31300000002</v>
      </c>
      <c r="B25" s="3">
        <v>404976.625</v>
      </c>
      <c r="C25">
        <v>25</v>
      </c>
      <c r="D25">
        <v>0.20319999999999999</v>
      </c>
      <c r="E25">
        <v>237.37</v>
      </c>
      <c r="G25">
        <f t="shared" si="0"/>
        <v>-237.37</v>
      </c>
    </row>
    <row r="26" spans="1:7" x14ac:dyDescent="0.25">
      <c r="A26" s="3">
        <v>514005.31300000002</v>
      </c>
      <c r="B26" s="3">
        <v>404976.625</v>
      </c>
      <c r="C26">
        <v>18</v>
      </c>
      <c r="D26">
        <v>8.0916999999999994</v>
      </c>
      <c r="E26">
        <v>630.51</v>
      </c>
      <c r="G26">
        <f t="shared" si="0"/>
        <v>-630.51</v>
      </c>
    </row>
  </sheetData>
  <sortState ref="A2:E26">
    <sortCondition ref="E26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G1</vt:lpstr>
      <vt:lpstr>G2</vt:lpstr>
      <vt:lpstr>G3</vt:lpstr>
      <vt:lpstr>G4</vt:lpstr>
      <vt:lpstr>G5</vt:lpstr>
      <vt:lpstr>G6</vt:lpstr>
      <vt:lpstr>G7</vt:lpstr>
      <vt:lpstr>G8</vt:lpstr>
      <vt:lpstr>G9</vt:lpstr>
      <vt:lpstr>G10</vt:lpstr>
      <vt:lpstr>G12</vt:lpstr>
      <vt:lpstr>G13</vt:lpstr>
      <vt:lpstr>G14</vt:lpstr>
      <vt:lpstr>G15</vt:lpstr>
      <vt:lpstr>G16</vt:lpstr>
      <vt:lpstr>G17</vt:lpstr>
      <vt:lpstr>G18</vt:lpstr>
      <vt:lpstr>G21</vt:lpstr>
      <vt:lpstr>G22</vt:lpstr>
      <vt:lpstr>G23</vt:lpstr>
      <vt:lpstr>G2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afiqah</dc:creator>
  <cp:lastModifiedBy>User1</cp:lastModifiedBy>
  <dcterms:created xsi:type="dcterms:W3CDTF">2017-10-31T03:53:47Z</dcterms:created>
  <dcterms:modified xsi:type="dcterms:W3CDTF">2017-11-13T18:03:25Z</dcterms:modified>
</cp:coreProperties>
</file>